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anuscript\Submitted\Addiction4 Epigenetics\Sci Rep\Revise\"/>
    </mc:Choice>
  </mc:AlternateContent>
  <xr:revisionPtr revIDLastSave="0" documentId="13_ncr:1_{73CBD8C5-3D47-412F-BD32-0F0ADCD8C47F}" xr6:coauthVersionLast="45" xr6:coauthVersionMax="45" xr10:uidLastSave="{00000000-0000-0000-0000-000000000000}"/>
  <bookViews>
    <workbookView xWindow="9120" yWindow="180" windowWidth="13920" windowHeight="11712" xr2:uid="{00000000-000D-0000-FFFF-FFFF00000000}"/>
  </bookViews>
  <sheets>
    <sheet name="Sheet1" sheetId="2" r:id="rId1"/>
    <sheet name="Supplemental Data 7" sheetId="1" r:id="rId2"/>
  </sheets>
  <calcPr calcId="124519"/>
</workbook>
</file>

<file path=xl/sharedStrings.xml><?xml version="1.0" encoding="utf-8"?>
<sst xmlns="http://schemas.openxmlformats.org/spreadsheetml/2006/main" count="823" uniqueCount="450">
  <si>
    <t>TargetID</t>
  </si>
  <si>
    <t>t</t>
  </si>
  <si>
    <t>p.value</t>
  </si>
  <si>
    <t>CHR</t>
  </si>
  <si>
    <t>UCSC_RefGene_Name</t>
  </si>
  <si>
    <t>UCSC_RefGene_Accession</t>
  </si>
  <si>
    <t>UCSC_RefGene_Group</t>
  </si>
  <si>
    <t>UCSC_CpG_Islands_Name</t>
  </si>
  <si>
    <t>cg00084271</t>
  </si>
  <si>
    <t>hyper</t>
  </si>
  <si>
    <t>ATP1A4;ATP1A4</t>
  </si>
  <si>
    <t>NM_144699;NM_144699</t>
  </si>
  <si>
    <t>1stExon;5'UTR</t>
  </si>
  <si>
    <t>cg00103771</t>
  </si>
  <si>
    <t>HLA-DRB6</t>
  </si>
  <si>
    <t>NR_001298</t>
  </si>
  <si>
    <t>Body</t>
  </si>
  <si>
    <t>3'UTR</t>
  </si>
  <si>
    <t>3'UTR;3'UTR</t>
  </si>
  <si>
    <t>cg00602930</t>
  </si>
  <si>
    <t>hypo</t>
  </si>
  <si>
    <t>SYNJ2;SYNJ2</t>
  </si>
  <si>
    <t>NM_003898;NM_001178088</t>
  </si>
  <si>
    <t>Body;Body</t>
  </si>
  <si>
    <t>cg01201512</t>
  </si>
  <si>
    <t>NINJ2</t>
  </si>
  <si>
    <t>NM_016533</t>
  </si>
  <si>
    <t>cg01332299</t>
  </si>
  <si>
    <t>TCF7L1</t>
  </si>
  <si>
    <t>NM_031283</t>
  </si>
  <si>
    <t>5'UTR</t>
  </si>
  <si>
    <t>cg01341801</t>
  </si>
  <si>
    <t>HLA-DRB5</t>
  </si>
  <si>
    <t>NM_002125</t>
  </si>
  <si>
    <t>chr6:32489742-32490128</t>
  </si>
  <si>
    <t>cg01601712</t>
  </si>
  <si>
    <t>ACTR3C</t>
  </si>
  <si>
    <t>NM_001164458</t>
  </si>
  <si>
    <t>chr7:150019950-150020752</t>
  </si>
  <si>
    <t>5'UTR;5'UTR</t>
  </si>
  <si>
    <t>cg01741372</t>
  </si>
  <si>
    <t>cg01814095</t>
  </si>
  <si>
    <t>CADM1;CADM1;CADM1;CADM1;CADM1</t>
  </si>
  <si>
    <t>NM_001098517;NM_014333;NM_001301043;NM_001301044;NM_001301045</t>
  </si>
  <si>
    <t>Body;Body;Body;Body;Body</t>
  </si>
  <si>
    <t>cg01978703</t>
  </si>
  <si>
    <t>ABR;ABR;ABR</t>
  </si>
  <si>
    <t>NM_021962;NM_001092;NM_001159746</t>
  </si>
  <si>
    <t>Body;Body;Body</t>
  </si>
  <si>
    <t>chr17:975592-975902</t>
  </si>
  <si>
    <t>cg02265440</t>
  </si>
  <si>
    <t>cg02856402</t>
  </si>
  <si>
    <t>HMOX2;HMOX2;HMOX2;HMOX2</t>
  </si>
  <si>
    <t>NM_001127205;NM_001127204;NM_002134;NM_001127206</t>
  </si>
  <si>
    <t>3'UTR;3'UTR;3'UTR;3'UTR</t>
  </si>
  <si>
    <t>cg02866897</t>
  </si>
  <si>
    <t>PPP1R16B;PPP1R16B</t>
  </si>
  <si>
    <t>NM_015568;NM_001172735</t>
  </si>
  <si>
    <t>cg03028786</t>
  </si>
  <si>
    <t>SERPINE2;SERPINE2;SERPINE2;SERPINE2</t>
  </si>
  <si>
    <t>NM_006216;NM_001136529;NM_001136530;NM_001136528</t>
  </si>
  <si>
    <t>5'UTR;TSS1500;Body;5'UTR</t>
  </si>
  <si>
    <t>cg03321588</t>
  </si>
  <si>
    <t>ARHGEF3;ARHGEF3;ARHGEF3;ARHGEF3</t>
  </si>
  <si>
    <t>NM_001128616;NM_019555;NM_001289698;NM_001128615</t>
  </si>
  <si>
    <t>Body;Body;Body;Body</t>
  </si>
  <si>
    <t>cg03461641</t>
  </si>
  <si>
    <t>cg03466780</t>
  </si>
  <si>
    <t>EXD3</t>
  </si>
  <si>
    <t>NM_017820</t>
  </si>
  <si>
    <t>chr9:140248250-140248615</t>
  </si>
  <si>
    <t>cg03530427</t>
  </si>
  <si>
    <t>LINC00487</t>
  </si>
  <si>
    <t>NR_038369</t>
  </si>
  <si>
    <t>cg03589715</t>
  </si>
  <si>
    <t>TSS200;TSS200</t>
  </si>
  <si>
    <t>cg03631593</t>
  </si>
  <si>
    <t>URM1;URM1;URM1;URM1;MIR1268A</t>
  </si>
  <si>
    <t>NR_049743;NM_001265582;NM_001135947;NM_030914;NR_031672</t>
  </si>
  <si>
    <t>cg04140807</t>
  </si>
  <si>
    <t>IGF1R;IGF1R</t>
  </si>
  <si>
    <t>NM_000875;NM_001291858</t>
  </si>
  <si>
    <t>cg04204356</t>
  </si>
  <si>
    <t>5'UTR;5'UTR;5'UTR</t>
  </si>
  <si>
    <t>cg04422742</t>
  </si>
  <si>
    <t>TSS200</t>
  </si>
  <si>
    <t>cg04876534</t>
  </si>
  <si>
    <t>CLRN2</t>
  </si>
  <si>
    <t>NM_001079827</t>
  </si>
  <si>
    <t>chr4:17513309-17513981</t>
  </si>
  <si>
    <t>cg05196454</t>
  </si>
  <si>
    <t>cg05197062</t>
  </si>
  <si>
    <t>GALNTL4</t>
  </si>
  <si>
    <t>NM_198516</t>
  </si>
  <si>
    <t>chr11:11642121-11643819</t>
  </si>
  <si>
    <t>cg05383619</t>
  </si>
  <si>
    <t>HLA-DRB1</t>
  </si>
  <si>
    <t>NM_002124</t>
  </si>
  <si>
    <t>chr6:32551851-32552331</t>
  </si>
  <si>
    <t>cg05578102</t>
  </si>
  <si>
    <t>LOC100049716;NINJ2;NINJ2</t>
  </si>
  <si>
    <t>NR_122124;NM_016533;NM_001294346</t>
  </si>
  <si>
    <t>TSS200;Body;5'UTR</t>
  </si>
  <si>
    <t>cg05631519</t>
  </si>
  <si>
    <t>cg05730108</t>
  </si>
  <si>
    <t>FARP1</t>
  </si>
  <si>
    <t>NM_005766</t>
  </si>
  <si>
    <t>cg06002687</t>
  </si>
  <si>
    <t>cg06275774</t>
  </si>
  <si>
    <t>PCNXL2</t>
  </si>
  <si>
    <t>NM_014801</t>
  </si>
  <si>
    <t>cg06394820</t>
  </si>
  <si>
    <t>CCDC86</t>
  </si>
  <si>
    <t>NM_024098</t>
  </si>
  <si>
    <t>TSS1500</t>
  </si>
  <si>
    <t>chr11:60609392-60609786</t>
  </si>
  <si>
    <t>cg06419732</t>
  </si>
  <si>
    <t>CDK18;CDK18;CDK18</t>
  </si>
  <si>
    <t>NM_002596;NM_212502;NM_212503</t>
  </si>
  <si>
    <t>chr1:205498003-205498590</t>
  </si>
  <si>
    <t>cg06536159</t>
  </si>
  <si>
    <t>FHAD1</t>
  </si>
  <si>
    <t>NM_052929</t>
  </si>
  <si>
    <t>cg06559318</t>
  </si>
  <si>
    <t>cg06653848</t>
  </si>
  <si>
    <t>cg07156513</t>
  </si>
  <si>
    <t>LRRFIP1;LRRFIP1</t>
  </si>
  <si>
    <t>NM_001137550;NM_001137551</t>
  </si>
  <si>
    <t>cg07220777</t>
  </si>
  <si>
    <t>AGBL1</t>
  </si>
  <si>
    <t>NM_152336</t>
  </si>
  <si>
    <t>cg07285237</t>
  </si>
  <si>
    <t>cg07365741</t>
  </si>
  <si>
    <t>chr6:170474406-170475553</t>
  </si>
  <si>
    <t>cg07437923</t>
  </si>
  <si>
    <t>DNAJA3;DNAJA3</t>
  </si>
  <si>
    <t>NM_001135110;NM_005147</t>
  </si>
  <si>
    <t>cg07652488</t>
  </si>
  <si>
    <t>chr3:183542496-183543804</t>
  </si>
  <si>
    <t>cg07709590</t>
  </si>
  <si>
    <t>PARVB;PARVB;PARVB;PARVB</t>
  </si>
  <si>
    <t>NM_001003828;NM_013327;NM_001243385;NM_001243386</t>
  </si>
  <si>
    <t>cg07807111</t>
  </si>
  <si>
    <t>chr17:8702342-8702824</t>
  </si>
  <si>
    <t>cg08145292</t>
  </si>
  <si>
    <t>KCNQ5;KCNQ5;KCNQ5;KCNQ5;KCNQ5</t>
  </si>
  <si>
    <t>NM_001160130;NM_001160133;NM_001160134;NM_019842;NM_001160132</t>
  </si>
  <si>
    <t>chr6:73867584-73867934</t>
  </si>
  <si>
    <t>cg08477332</t>
  </si>
  <si>
    <t>S100A14</t>
  </si>
  <si>
    <t>NM_020672</t>
  </si>
  <si>
    <t>cg08511297</t>
  </si>
  <si>
    <t>TSPAN14;TSPAN14</t>
  </si>
  <si>
    <t>NM_001128309;NM_030927</t>
  </si>
  <si>
    <t>cg08578320</t>
  </si>
  <si>
    <t>cg08845336</t>
  </si>
  <si>
    <t>cg08866276</t>
  </si>
  <si>
    <t>KLHL24</t>
  </si>
  <si>
    <t>NM_017644</t>
  </si>
  <si>
    <t>cg08912652</t>
  </si>
  <si>
    <t>SNX19</t>
  </si>
  <si>
    <t>NM_014758</t>
  </si>
  <si>
    <t>cg09139047</t>
  </si>
  <si>
    <t>cg09339153</t>
  </si>
  <si>
    <t>DYNC1I2;DYNC1I2;DYNC1I2;DYNC1I2;DYNC1I2;DYNC1I2;DYNC1I2</t>
  </si>
  <si>
    <t>NM_001271788;NM_001271787;NM_001271786;NM_001271785;NM_001378;NM_001271789;NM_001271790</t>
  </si>
  <si>
    <t>Body;Body;Body;Body;Body;Body;Body</t>
  </si>
  <si>
    <t>cg09512891</t>
  </si>
  <si>
    <t>cg09533556</t>
  </si>
  <si>
    <t>cg09771371</t>
  </si>
  <si>
    <t>LINC00299</t>
  </si>
  <si>
    <t>NR_034135</t>
  </si>
  <si>
    <t>cg09825146</t>
  </si>
  <si>
    <t>TRMT12</t>
  </si>
  <si>
    <t>NM_017956</t>
  </si>
  <si>
    <t>cg09864671</t>
  </si>
  <si>
    <t>DIDO1;DIDO1;DIDO1</t>
  </si>
  <si>
    <t>NM_022105;NM_080797;NM_033081</t>
  </si>
  <si>
    <t>chr20:61568678-61569916</t>
  </si>
  <si>
    <t>cg09949906</t>
  </si>
  <si>
    <t>cg10104420</t>
  </si>
  <si>
    <t>cg10122899</t>
  </si>
  <si>
    <t>P2RX7;P2RX7;P2RX7;P2RX7;P2RX7;P2RX7;P2RX7;P2RX7;P2RX7;P2RX7</t>
  </si>
  <si>
    <t>NR_033953;NR_033949;NR_033948;NR_033956;NR_033955;NR_033954;NR_033952;NR_033951;NR_033950;NM_002562</t>
  </si>
  <si>
    <t>Body;Body;Body;Body;Body;Body;Body;Body;Body;Body</t>
  </si>
  <si>
    <t>cg10171723</t>
  </si>
  <si>
    <t>cg10202835</t>
  </si>
  <si>
    <t>chr5:25190503-25191113</t>
  </si>
  <si>
    <t>cg10217052</t>
  </si>
  <si>
    <t>HLA-DQA1</t>
  </si>
  <si>
    <t>NM_002122</t>
  </si>
  <si>
    <t>cg10313151</t>
  </si>
  <si>
    <t>chr2:106886118-106886738</t>
  </si>
  <si>
    <t>cg10331657</t>
  </si>
  <si>
    <t>cg10452588</t>
  </si>
  <si>
    <t>cg10528424</t>
  </si>
  <si>
    <t>SYT8</t>
  </si>
  <si>
    <t>NM_138567</t>
  </si>
  <si>
    <t>cg10632894</t>
  </si>
  <si>
    <t>cg10755878</t>
  </si>
  <si>
    <t>cg10773971</t>
  </si>
  <si>
    <t>TSPAN9;TSPAN9</t>
  </si>
  <si>
    <t>NM_006675;NM_001168320</t>
  </si>
  <si>
    <t>cg10879348</t>
  </si>
  <si>
    <t>LIMS1</t>
  </si>
  <si>
    <t>NM_004987</t>
  </si>
  <si>
    <t>cg10995422</t>
  </si>
  <si>
    <t>cg11394125</t>
  </si>
  <si>
    <t>cg11404906</t>
  </si>
  <si>
    <t>cg11475788</t>
  </si>
  <si>
    <t>CEND1;SLC25A22</t>
  </si>
  <si>
    <t>NM_016564;NM_024698</t>
  </si>
  <si>
    <t>TSS1500;3'UTR</t>
  </si>
  <si>
    <t>chr11:791953-792400</t>
  </si>
  <si>
    <t>cg11705504</t>
  </si>
  <si>
    <t>cg11842073</t>
  </si>
  <si>
    <t>cg11844835</t>
  </si>
  <si>
    <t>cg11888470</t>
  </si>
  <si>
    <t>cg12031275</t>
  </si>
  <si>
    <t>chr15:101094520-101099493</t>
  </si>
  <si>
    <t>cg12235430</t>
  </si>
  <si>
    <t>ISM1</t>
  </si>
  <si>
    <t>NM_080826</t>
  </si>
  <si>
    <t>chr20:13200670-13202616</t>
  </si>
  <si>
    <t>cg12339131</t>
  </si>
  <si>
    <t>chr15:90931162-90932019</t>
  </si>
  <si>
    <t>cg12695921</t>
  </si>
  <si>
    <t>LOC101927973</t>
  </si>
  <si>
    <t>NR_126012</t>
  </si>
  <si>
    <t>cg13076785</t>
  </si>
  <si>
    <t>cg13133526</t>
  </si>
  <si>
    <t>ZDHHC14;ZDHHC14</t>
  </si>
  <si>
    <t>NM_024630;NM_153746</t>
  </si>
  <si>
    <t>cg13431688</t>
  </si>
  <si>
    <t>TGFBR1;TGFBR1</t>
  </si>
  <si>
    <t>NM_004612;NM_001130916</t>
  </si>
  <si>
    <t>chr9:101866994-101868297</t>
  </si>
  <si>
    <t>cg13614887</t>
  </si>
  <si>
    <t>cg13635701</t>
  </si>
  <si>
    <t>NGEF</t>
  </si>
  <si>
    <t>NM_019850</t>
  </si>
  <si>
    <t>cg13808314</t>
  </si>
  <si>
    <t>THSD7A</t>
  </si>
  <si>
    <t>NM_015204</t>
  </si>
  <si>
    <t>cg14087524</t>
  </si>
  <si>
    <t>INPP5B;INPP5B</t>
  </si>
  <si>
    <t>NM_001297434;NM_005540</t>
  </si>
  <si>
    <t>cg14408831</t>
  </si>
  <si>
    <t>chr18:77835862-77836102</t>
  </si>
  <si>
    <t>cg14444562</t>
  </si>
  <si>
    <t>FBXW10;FBXW10;FBXW10</t>
  </si>
  <si>
    <t>NR_051988;NM_001267586;NM_001267585</t>
  </si>
  <si>
    <t>cg14474302</t>
  </si>
  <si>
    <t>cg14645244</t>
  </si>
  <si>
    <t>cg14708411</t>
  </si>
  <si>
    <t>SLC12A7</t>
  </si>
  <si>
    <t>NM_006598</t>
  </si>
  <si>
    <t>chr5:1060584-1060809</t>
  </si>
  <si>
    <t>cg15013523</t>
  </si>
  <si>
    <t>NR5A2;NR5A2</t>
  </si>
  <si>
    <t>NM_205860;NM_003822</t>
  </si>
  <si>
    <t>cg15025170</t>
  </si>
  <si>
    <t>TBX5;TBX5;TBX5</t>
  </si>
  <si>
    <t>NM_080717;NM_000192;NM_181486</t>
  </si>
  <si>
    <t>5'UTR;Body;Body</t>
  </si>
  <si>
    <t>chr12:114838312-114838889</t>
  </si>
  <si>
    <t>cg15059639</t>
  </si>
  <si>
    <t>MYO3B;MYO3B;MYO3B</t>
  </si>
  <si>
    <t>NM_001083615;NM_001171642;NM_138995</t>
  </si>
  <si>
    <t>cg15369481</t>
  </si>
  <si>
    <t>BMP7</t>
  </si>
  <si>
    <t>NM_001719</t>
  </si>
  <si>
    <t>cg15405588</t>
  </si>
  <si>
    <t>STARD13</t>
  </si>
  <si>
    <t>NM_178006</t>
  </si>
  <si>
    <t>cg15602423</t>
  </si>
  <si>
    <t>cg15634083</t>
  </si>
  <si>
    <t>HLA-C</t>
  </si>
  <si>
    <t>NM_002117</t>
  </si>
  <si>
    <t>chr6:31238852-31240120</t>
  </si>
  <si>
    <t>cg15706692</t>
  </si>
  <si>
    <t>cg15708909</t>
  </si>
  <si>
    <t>cg15710545</t>
  </si>
  <si>
    <t>cg15837308</t>
  </si>
  <si>
    <t>cg15948536</t>
  </si>
  <si>
    <t>PALLD;PALLD;PALLD;PALLD</t>
  </si>
  <si>
    <t>NM_001166110;NM_016081;NM_001166109;NM_001166108</t>
  </si>
  <si>
    <t>5'UTR;Body;Body;Body</t>
  </si>
  <si>
    <t>cg15991630</t>
  </si>
  <si>
    <t>chr18:77292133-77292556</t>
  </si>
  <si>
    <t>cg16092135</t>
  </si>
  <si>
    <t>chr2:306675-307167</t>
  </si>
  <si>
    <t>cg16119776</t>
  </si>
  <si>
    <t>RARS</t>
  </si>
  <si>
    <t>NM_002887</t>
  </si>
  <si>
    <t>chr5:167913297-167913641</t>
  </si>
  <si>
    <t>cg16151671</t>
  </si>
  <si>
    <t>LINC01115;LINC01115</t>
  </si>
  <si>
    <t>NR_111963;NR_033880</t>
  </si>
  <si>
    <t>chr2:863930-865091</t>
  </si>
  <si>
    <t>cg16398051</t>
  </si>
  <si>
    <t>ADAMTS17</t>
  </si>
  <si>
    <t>NM_139057</t>
  </si>
  <si>
    <t>cg16461522</t>
  </si>
  <si>
    <t>cg16514085</t>
  </si>
  <si>
    <t>cg16558846</t>
  </si>
  <si>
    <t>cg16569937</t>
  </si>
  <si>
    <t>cg16584557</t>
  </si>
  <si>
    <t>MTMR12;MTMR12;MTMR12</t>
  </si>
  <si>
    <t>NM_001294343;NM_001040446;NM_001294344</t>
  </si>
  <si>
    <t>cg17023203</t>
  </si>
  <si>
    <t>ADARB2</t>
  </si>
  <si>
    <t>NM_018702</t>
  </si>
  <si>
    <t>chr10:1506344-1506708</t>
  </si>
  <si>
    <t>cg17155018</t>
  </si>
  <si>
    <t>cg17251507</t>
  </si>
  <si>
    <t>LOC100506457;LOC100506457;LOC100506457</t>
  </si>
  <si>
    <t>NR_110198;NR_110197;NR_110196</t>
  </si>
  <si>
    <t>cg17349011</t>
  </si>
  <si>
    <t>cg17369694</t>
  </si>
  <si>
    <t>cg17376015</t>
  </si>
  <si>
    <t>1stExon</t>
  </si>
  <si>
    <t>cg17416722</t>
  </si>
  <si>
    <t>cg18686665</t>
  </si>
  <si>
    <t>chr2:628909-629190</t>
  </si>
  <si>
    <t>cg18721307</t>
  </si>
  <si>
    <t>chr18:45662314-45663520</t>
  </si>
  <si>
    <t>cg18757817</t>
  </si>
  <si>
    <t>chr2:208576001-208577106</t>
  </si>
  <si>
    <t>cg18958020</t>
  </si>
  <si>
    <t>cg19415746</t>
  </si>
  <si>
    <t>NRAP;NRAP</t>
  </si>
  <si>
    <t>NM_006175;NM_198060</t>
  </si>
  <si>
    <t>cg19575208</t>
  </si>
  <si>
    <t>cg19774683</t>
  </si>
  <si>
    <t>cg19864342</t>
  </si>
  <si>
    <t>cg20004147</t>
  </si>
  <si>
    <t>cg21223191</t>
  </si>
  <si>
    <t>cg21259115</t>
  </si>
  <si>
    <t>CACNA1G;CACNA1G;CACNA1G;CACNA1G;CACNA1G;CACNA1G;CACNA1G;CACNA1G;CACNA1G;CACNA1G;CACNA1G;CACNA1G;CACNA1G;CACNA1G;CACNA1G;CACNA1G;CACNA1G;CACNA1G;CACNA1G;CACNA1G;CACNA1G;CACNA1G;CACNA1G;CACNA1G;CACNA1G;CACNA1G;CACNA1G;CACNA1G;CACNA1G;CACNA1G;CACNA1G;CACNA1G;CACNA1G</t>
  </si>
  <si>
    <t>NR_046054;NR_046058;NR_046057;NR_046056;NR_046055;NM_001256329;NM_001256327;NM_001256325;NM_001256330;NM_001256331;NM_001256332;NM_001256324;NM_198380;NM_198379;NM_198378;NM_198377;NM_198376;NM_018896;NM_198385;NM_198387;NM_001256333;NM_001256359;NM_198384;NM_001256328;NM_001256334;NM_198396;NM_198388;NM_198382;NM_001256361;NM_198386;NM_001256326;NM_001256360;NM_198383</t>
  </si>
  <si>
    <t>Body;Body;Body;Body;Body;Body;Body;Body;Body;Body;Body;Body;Body;Body;Body;Body;Body;Body;Body;Body;Body;Body;Body;Body;Body;Body;Body;Body;Body;Body;Body;Body;Body</t>
  </si>
  <si>
    <t>cg21460047</t>
  </si>
  <si>
    <t>cg21484985</t>
  </si>
  <si>
    <t>cg21700663</t>
  </si>
  <si>
    <t>cg21758314</t>
  </si>
  <si>
    <t>CDC42BPB</t>
  </si>
  <si>
    <t>NM_006035</t>
  </si>
  <si>
    <t>cg21824770</t>
  </si>
  <si>
    <t>LINC01237</t>
  </si>
  <si>
    <t>NR_110220</t>
  </si>
  <si>
    <t>cg21959034</t>
  </si>
  <si>
    <t>cg22238209</t>
  </si>
  <si>
    <t>MAG;MAG</t>
  </si>
  <si>
    <t>NM_002361;NM_080600</t>
  </si>
  <si>
    <t>chr19:35800718-35801031</t>
  </si>
  <si>
    <t>cg22256607</t>
  </si>
  <si>
    <t>ANK1;ANK1;ANK1;ANK1;ANK1</t>
  </si>
  <si>
    <t>NM_020475;NM_020477;NM_020476;NM_001142446;NM_000037</t>
  </si>
  <si>
    <t>cg22306009</t>
  </si>
  <si>
    <t>GNB2L1;SNORD95</t>
  </si>
  <si>
    <t>NM_006098;NR_002591</t>
  </si>
  <si>
    <t>Body;TSS200</t>
  </si>
  <si>
    <t>chr5:180670373-180670996</t>
  </si>
  <si>
    <t>cg22335228</t>
  </si>
  <si>
    <t>ZBTB46</t>
  </si>
  <si>
    <t>NM_025224</t>
  </si>
  <si>
    <t>chr20:62406463-62407179</t>
  </si>
  <si>
    <t>cg22627029</t>
  </si>
  <si>
    <t>cg22635523</t>
  </si>
  <si>
    <t>cg22822044</t>
  </si>
  <si>
    <t>cg23207176</t>
  </si>
  <si>
    <t>KCNK13</t>
  </si>
  <si>
    <t>NM_022054</t>
  </si>
  <si>
    <t>cg23442650</t>
  </si>
  <si>
    <t>cg23505766</t>
  </si>
  <si>
    <t>S100A16</t>
  </si>
  <si>
    <t>NM_080388</t>
  </si>
  <si>
    <t>cg23549329</t>
  </si>
  <si>
    <t>cg23618713</t>
  </si>
  <si>
    <t>cg23728836</t>
  </si>
  <si>
    <t>cg23905789</t>
  </si>
  <si>
    <t>cg24140133</t>
  </si>
  <si>
    <t>cg24191225</t>
  </si>
  <si>
    <t>CLECL1;CLECL1;CLECL1</t>
  </si>
  <si>
    <t>NM_172004;NM_001253750;NM_001267701</t>
  </si>
  <si>
    <t>1stExon;1stExon;1stExon</t>
  </si>
  <si>
    <t>cg24231558</t>
  </si>
  <si>
    <t>chr7:16626148-16626531</t>
  </si>
  <si>
    <t>cg24242384</t>
  </si>
  <si>
    <t>cg24638099</t>
  </si>
  <si>
    <t>cg24680646</t>
  </si>
  <si>
    <t>TRPC4;TRPC4;TRPC4;TRPC4;TRPC4;TRPC4</t>
  </si>
  <si>
    <t>NM_001135957;NM_016179;NM_001135956;NM_001135958;NM_003306;NM_001135955</t>
  </si>
  <si>
    <t>Body;Body;Body;Body;Body;Body</t>
  </si>
  <si>
    <t>cg24728683</t>
  </si>
  <si>
    <t>ABR;ABR</t>
  </si>
  <si>
    <t>NM_021962;NM_001159746</t>
  </si>
  <si>
    <t>Body;5'UTR</t>
  </si>
  <si>
    <t>chr17:1063942-1064304</t>
  </si>
  <si>
    <t>cg24760581</t>
  </si>
  <si>
    <t>cg25140213</t>
  </si>
  <si>
    <t>cg25155022</t>
  </si>
  <si>
    <t>chr20:42285961-42286535</t>
  </si>
  <si>
    <t>cg25174551</t>
  </si>
  <si>
    <t>cg25303761</t>
  </si>
  <si>
    <t>cg25450321</t>
  </si>
  <si>
    <t>LRRK1</t>
  </si>
  <si>
    <t>NM_024652</t>
  </si>
  <si>
    <t>chr15:101513245-101514323</t>
  </si>
  <si>
    <t>cg25751474</t>
  </si>
  <si>
    <t>cg25951717</t>
  </si>
  <si>
    <t>chr2:232348216-232348866</t>
  </si>
  <si>
    <t>cg26146732</t>
  </si>
  <si>
    <t>cg26173986</t>
  </si>
  <si>
    <t>VAMP2</t>
  </si>
  <si>
    <t>NM_014232</t>
  </si>
  <si>
    <t>chr17:8065909-8066494</t>
  </si>
  <si>
    <t>cg26371957</t>
  </si>
  <si>
    <t>cg26575584</t>
  </si>
  <si>
    <t>cg26590106</t>
  </si>
  <si>
    <t>cg26654770</t>
  </si>
  <si>
    <t>cg26658509</t>
  </si>
  <si>
    <t>chr11:3224524-3225077</t>
  </si>
  <si>
    <t>cg26856631</t>
  </si>
  <si>
    <t>LSM5;LSM5;LSM5;LSM5</t>
  </si>
  <si>
    <t>NM_001130710;NR_024466;NM_001139499;NM_012322</t>
  </si>
  <si>
    <t>3'UTR;Body;3'UTR;3'UTR</t>
  </si>
  <si>
    <t>chr7:32529753-32530146</t>
  </si>
  <si>
    <t>cg26941787</t>
  </si>
  <si>
    <t>cg27107292</t>
  </si>
  <si>
    <t>cg27153751</t>
  </si>
  <si>
    <t>cg27225663</t>
  </si>
  <si>
    <t>cg27332878</t>
  </si>
  <si>
    <t>ARNT2</t>
  </si>
  <si>
    <t>NM_014862</t>
  </si>
  <si>
    <t>cg27362989</t>
  </si>
  <si>
    <t>cg27659796</t>
  </si>
  <si>
    <t>PP.Mean</t>
    <phoneticPr fontId="18" type="noConversion"/>
  </si>
  <si>
    <t>KM.Mean</t>
    <phoneticPr fontId="18" type="noConversion"/>
  </si>
  <si>
    <t>KM-PP.comment</t>
    <phoneticPr fontId="18" type="noConversion"/>
  </si>
  <si>
    <t>Supplemental Information</t>
  </si>
  <si>
    <t>Y. Asaoka, M. J. Won, T. Morita, E. Ishikawa, Y.-A. Lee, &amp; Y. Goto</t>
  </si>
  <si>
    <t>Monomaine and Genome-wide DNA Methylation Investigation in Behavioral Addiction</t>
    <phoneticPr fontId="20"/>
  </si>
  <si>
    <t>Supplemental Data S7</t>
  </si>
  <si>
    <t>fdr.p.val</t>
  </si>
  <si>
    <t>KM-PP.delta_mean</t>
  </si>
  <si>
    <t>KM-PP.OddsRatio</t>
  </si>
  <si>
    <t>KM-PP.FoldChange</t>
  </si>
  <si>
    <t>Hyper- and hypomethylation sites in patients with kleptomania compared to those in patients with paraphi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b/>
      <sz val="18"/>
      <color theme="3"/>
      <name val="Cambria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Arial Unicode MS"/>
      <family val="3"/>
      <charset val="128"/>
    </font>
    <font>
      <sz val="6"/>
      <name val="Calibri"/>
      <family val="3"/>
      <charset val="128"/>
      <scheme val="minor"/>
    </font>
    <font>
      <b/>
      <sz val="11"/>
      <color theme="1"/>
      <name val="Arial Unicode MS"/>
      <family val="3"/>
      <charset val="128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19" fillId="0" borderId="0" xfId="0" applyFont="1">
      <alignment vertical="center"/>
    </xf>
    <xf numFmtId="0" fontId="21" fillId="0" borderId="0" xfId="0" applyFont="1">
      <alignment vertical="center"/>
    </xf>
    <xf numFmtId="0" fontId="0" fillId="0" borderId="0" xfId="0" applyFill="1">
      <alignment vertical="center"/>
    </xf>
    <xf numFmtId="0" fontId="0" fillId="0" borderId="0" xfId="0" applyAlignment="1"/>
    <xf numFmtId="11" fontId="0" fillId="0" borderId="0" xfId="0" applyNumberFormat="1" applyAlignment="1"/>
    <xf numFmtId="0" fontId="22" fillId="0" borderId="10" xfId="0" applyFont="1" applyFill="1" applyBorder="1">
      <alignment vertical="center"/>
    </xf>
    <xf numFmtId="0" fontId="22" fillId="0" borderId="10" xfId="0" applyFont="1" applyBorder="1" applyAlignment="1"/>
    <xf numFmtId="0" fontId="22" fillId="0" borderId="10" xfId="0" applyFont="1" applyBorder="1">
      <alignment vertical="center"/>
    </xf>
    <xf numFmtId="49" fontId="22" fillId="0" borderId="10" xfId="0" applyNumberFormat="1" applyFont="1" applyBorder="1">
      <alignment vertical="center"/>
    </xf>
    <xf numFmtId="0" fontId="22" fillId="0" borderId="0" xfId="0" applyFont="1" applyBorder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b/>
        <i val="0"/>
        <strike val="0"/>
        <u val="none"/>
        <color indexed="10"/>
      </font>
    </dxf>
    <dxf>
      <font>
        <b/>
        <i val="0"/>
        <strike val="0"/>
        <u val="none"/>
        <color indexed="10"/>
      </font>
    </dxf>
    <dxf>
      <font>
        <b/>
        <i val="0"/>
        <strike val="0"/>
        <u val="none"/>
        <color indexed="10"/>
      </font>
    </dxf>
    <dxf>
      <font>
        <b/>
        <i val="0"/>
        <strike val="0"/>
        <u val="none"/>
        <color indexed="12"/>
      </font>
    </dxf>
    <dxf>
      <font>
        <b/>
        <i val="0"/>
        <strike val="0"/>
        <u val="none"/>
        <color indexed="10"/>
      </font>
    </dxf>
    <dxf>
      <font>
        <b/>
        <i val="0"/>
        <strike val="0"/>
        <u val="none"/>
        <color indexed="1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"/>
  <sheetViews>
    <sheetView tabSelected="1" workbookViewId="0">
      <selection activeCell="F13" sqref="F13"/>
    </sheetView>
  </sheetViews>
  <sheetFormatPr defaultRowHeight="14.4"/>
  <sheetData>
    <row r="1" spans="1:11" ht="15.6">
      <c r="A1" s="2" t="s">
        <v>44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5.6">
      <c r="A2" s="3" t="s">
        <v>443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ht="15.6">
      <c r="A3" s="2" t="s">
        <v>442</v>
      </c>
      <c r="B3" s="2"/>
      <c r="C3" s="2"/>
      <c r="D3" s="2"/>
      <c r="E3" s="2"/>
      <c r="F3" s="2"/>
      <c r="G3" s="2"/>
      <c r="H3" s="2"/>
      <c r="I3" s="2"/>
      <c r="J3" s="2"/>
      <c r="K3" s="2"/>
    </row>
    <row r="4" spans="1:11" ht="15.6">
      <c r="A4" s="2"/>
      <c r="B4" s="2"/>
      <c r="C4" s="2"/>
      <c r="D4" s="2"/>
      <c r="E4" s="2"/>
      <c r="F4" s="2"/>
      <c r="G4" s="2"/>
      <c r="H4" s="2"/>
      <c r="I4" s="2"/>
      <c r="J4" s="2"/>
      <c r="K4" s="2"/>
    </row>
    <row r="5" spans="1:11" ht="15.6">
      <c r="A5" s="3" t="s">
        <v>444</v>
      </c>
      <c r="B5" s="2"/>
      <c r="C5" s="2"/>
      <c r="D5" s="2"/>
      <c r="E5" s="2"/>
      <c r="F5" s="2"/>
      <c r="G5" s="2"/>
      <c r="H5" s="2"/>
      <c r="I5" s="2"/>
      <c r="J5" s="2"/>
      <c r="K5" s="2"/>
    </row>
    <row r="6" spans="1:11" ht="15.6">
      <c r="A6" s="2" t="s">
        <v>449</v>
      </c>
      <c r="B6" s="2"/>
      <c r="C6" s="2"/>
      <c r="D6" s="2"/>
      <c r="E6" s="2"/>
      <c r="F6" s="2"/>
      <c r="G6" s="2"/>
      <c r="H6" s="2"/>
      <c r="I6" s="2"/>
      <c r="J6" s="2"/>
      <c r="K6" s="2"/>
    </row>
  </sheetData>
  <phoneticPr fontId="20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88"/>
  <sheetViews>
    <sheetView zoomScale="85" zoomScaleNormal="85" workbookViewId="0">
      <selection activeCell="O17" sqref="O17"/>
    </sheetView>
  </sheetViews>
  <sheetFormatPr defaultRowHeight="14.4"/>
  <cols>
    <col min="1" max="1" width="12.109375" style="4" customWidth="1"/>
    <col min="2" max="2" width="12.21875" style="4" customWidth="1"/>
    <col min="3" max="3" width="12.44140625" style="4" customWidth="1"/>
    <col min="4" max="4" width="17.88671875" style="4" customWidth="1"/>
    <col min="5" max="5" width="16" style="4" customWidth="1"/>
    <col min="6" max="6" width="10.33203125" style="4" customWidth="1"/>
    <col min="7" max="7" width="13" style="4" customWidth="1"/>
    <col min="8" max="8" width="12.6640625" style="4" customWidth="1"/>
    <col min="9" max="9" width="16.5546875" style="4" customWidth="1"/>
    <col min="10" max="10" width="17.5546875" style="5" customWidth="1"/>
    <col min="12" max="12" width="42.5546875" customWidth="1"/>
    <col min="13" max="13" width="24.21875" customWidth="1"/>
    <col min="14" max="14" width="24.109375" customWidth="1"/>
    <col min="15" max="15" width="26.77734375" customWidth="1"/>
  </cols>
  <sheetData>
    <row r="1" spans="1:15" s="11" customFormat="1" ht="15" thickBot="1">
      <c r="A1" s="7" t="s">
        <v>0</v>
      </c>
      <c r="B1" s="7" t="s">
        <v>438</v>
      </c>
      <c r="C1" s="7" t="s">
        <v>439</v>
      </c>
      <c r="D1" s="8" t="s">
        <v>446</v>
      </c>
      <c r="E1" s="7" t="s">
        <v>440</v>
      </c>
      <c r="F1" s="7" t="s">
        <v>1</v>
      </c>
      <c r="G1" s="7" t="s">
        <v>2</v>
      </c>
      <c r="H1" s="7" t="s">
        <v>445</v>
      </c>
      <c r="I1" s="8" t="s">
        <v>447</v>
      </c>
      <c r="J1" s="8" t="s">
        <v>448</v>
      </c>
      <c r="K1" s="9" t="s">
        <v>3</v>
      </c>
      <c r="L1" s="10" t="s">
        <v>4</v>
      </c>
      <c r="M1" s="9" t="s">
        <v>5</v>
      </c>
      <c r="N1" s="9" t="s">
        <v>6</v>
      </c>
      <c r="O1" s="9" t="s">
        <v>7</v>
      </c>
    </row>
    <row r="2" spans="1:15">
      <c r="A2" s="4" t="s">
        <v>67</v>
      </c>
      <c r="B2" s="4">
        <v>0.961474251857942</v>
      </c>
      <c r="C2" s="4">
        <v>0.397171091139918</v>
      </c>
      <c r="D2" s="5">
        <v>-0.564303161</v>
      </c>
      <c r="E2" s="4" t="s">
        <v>20</v>
      </c>
      <c r="F2" s="4">
        <v>-6.5898168067491403</v>
      </c>
      <c r="G2" s="5">
        <v>2.0432229999999998E-3</v>
      </c>
      <c r="H2" s="4">
        <v>0.96912068320654099</v>
      </c>
      <c r="I2" s="5">
        <v>2.0564724999999999E-2</v>
      </c>
      <c r="J2" s="5">
        <v>-3.1299449620000002</v>
      </c>
      <c r="K2">
        <v>9</v>
      </c>
      <c r="L2" s="1" t="s">
        <v>68</v>
      </c>
      <c r="M2" t="s">
        <v>69</v>
      </c>
      <c r="N2" t="s">
        <v>16</v>
      </c>
      <c r="O2" t="s">
        <v>70</v>
      </c>
    </row>
    <row r="3" spans="1:15">
      <c r="A3" s="4" t="s">
        <v>55</v>
      </c>
      <c r="B3" s="4">
        <v>0.80883335477129603</v>
      </c>
      <c r="C3" s="4">
        <v>0.24495261853692599</v>
      </c>
      <c r="D3" s="5">
        <v>-0.56388073599999999</v>
      </c>
      <c r="E3" s="4" t="s">
        <v>20</v>
      </c>
      <c r="F3" s="4">
        <v>-4.2492838083762896</v>
      </c>
      <c r="G3" s="5">
        <v>5.8051919999999998E-3</v>
      </c>
      <c r="H3" s="4">
        <v>0.96912068320654099</v>
      </c>
      <c r="I3" s="5">
        <v>5.3136491000000001E-2</v>
      </c>
      <c r="J3" s="5">
        <v>-4.7104916399999999</v>
      </c>
      <c r="K3">
        <v>20</v>
      </c>
      <c r="L3" s="1" t="s">
        <v>56</v>
      </c>
      <c r="M3" t="s">
        <v>57</v>
      </c>
      <c r="N3" t="s">
        <v>23</v>
      </c>
    </row>
    <row r="4" spans="1:15">
      <c r="A4" s="4" t="s">
        <v>214</v>
      </c>
      <c r="B4" s="4">
        <v>0.70506313737771298</v>
      </c>
      <c r="C4" s="4">
        <v>0.14385864774708099</v>
      </c>
      <c r="D4" s="5">
        <v>-0.56120448999999994</v>
      </c>
      <c r="E4" s="4" t="s">
        <v>20</v>
      </c>
      <c r="F4" s="4">
        <v>-4.3383554989194701</v>
      </c>
      <c r="G4" s="5">
        <v>3.034035E-3</v>
      </c>
      <c r="H4" s="4">
        <v>0.96912068320654099</v>
      </c>
      <c r="I4" s="5">
        <v>3.0592854999999999E-2</v>
      </c>
      <c r="J4" s="5">
        <v>-9.3217981509999994</v>
      </c>
      <c r="K4">
        <v>13</v>
      </c>
    </row>
    <row r="5" spans="1:15">
      <c r="A5" s="4" t="s">
        <v>315</v>
      </c>
      <c r="B5" s="4">
        <v>0.77905808975275703</v>
      </c>
      <c r="C5" s="4">
        <v>0.218092129798342</v>
      </c>
      <c r="D5" s="5">
        <v>-0.56096595999999999</v>
      </c>
      <c r="E5" s="4" t="s">
        <v>20</v>
      </c>
      <c r="F5" s="4">
        <v>-3.51976656020988</v>
      </c>
      <c r="G5" s="5">
        <v>8.6048180000000002E-3</v>
      </c>
      <c r="H5" s="4">
        <v>0.96912068320654099</v>
      </c>
      <c r="I5" s="5">
        <v>2.028957E-2</v>
      </c>
      <c r="J5" s="5">
        <v>-8.4164652709999999</v>
      </c>
      <c r="K5">
        <v>2</v>
      </c>
      <c r="L5" s="1" t="s">
        <v>316</v>
      </c>
      <c r="M5" t="s">
        <v>317</v>
      </c>
      <c r="N5" t="s">
        <v>48</v>
      </c>
    </row>
    <row r="6" spans="1:15">
      <c r="A6" s="4" t="s">
        <v>300</v>
      </c>
      <c r="B6" s="4">
        <v>0.73046023826297102</v>
      </c>
      <c r="C6" s="4">
        <v>0.171441439018759</v>
      </c>
      <c r="D6" s="5">
        <v>-0.55901879899999996</v>
      </c>
      <c r="E6" s="4" t="s">
        <v>20</v>
      </c>
      <c r="F6" s="4">
        <v>-3.9805671068570998</v>
      </c>
      <c r="G6" s="5">
        <v>4.1708090000000001E-3</v>
      </c>
      <c r="H6" s="4">
        <v>0.96912068320654099</v>
      </c>
      <c r="I6" s="5">
        <v>3.3579322000000002E-2</v>
      </c>
      <c r="J6" s="5">
        <v>-7.3276047100000001</v>
      </c>
      <c r="K6">
        <v>15</v>
      </c>
      <c r="L6" s="1" t="s">
        <v>301</v>
      </c>
      <c r="M6" t="s">
        <v>302</v>
      </c>
      <c r="N6" t="s">
        <v>16</v>
      </c>
    </row>
    <row r="7" spans="1:15">
      <c r="A7" s="4" t="s">
        <v>208</v>
      </c>
      <c r="B7" s="4">
        <v>0.86176473706826395</v>
      </c>
      <c r="C7" s="4">
        <v>0.30974144500532502</v>
      </c>
      <c r="D7" s="5">
        <v>-0.552023292</v>
      </c>
      <c r="E7" s="4" t="s">
        <v>20</v>
      </c>
      <c r="F7" s="4">
        <v>-4.24806140933077</v>
      </c>
      <c r="G7" s="5">
        <v>5.9345220000000002E-3</v>
      </c>
      <c r="H7" s="4">
        <v>0.96912068320654099</v>
      </c>
      <c r="I7" s="5">
        <v>5.5946942999999999E-2</v>
      </c>
      <c r="J7" s="5">
        <v>-3.5803287020000001</v>
      </c>
      <c r="K7">
        <v>6</v>
      </c>
      <c r="L7" s="1" t="s">
        <v>96</v>
      </c>
      <c r="M7" t="s">
        <v>97</v>
      </c>
      <c r="N7" t="s">
        <v>16</v>
      </c>
      <c r="O7" t="s">
        <v>98</v>
      </c>
    </row>
    <row r="8" spans="1:15">
      <c r="A8" s="4" t="s">
        <v>275</v>
      </c>
      <c r="B8" s="4">
        <v>0.813779840061575</v>
      </c>
      <c r="C8" s="4">
        <v>0.28674167330255701</v>
      </c>
      <c r="D8" s="5">
        <v>-0.52703816699999995</v>
      </c>
      <c r="E8" s="4" t="s">
        <v>20</v>
      </c>
      <c r="F8" s="4">
        <v>-3.48127957846956</v>
      </c>
      <c r="G8" s="5">
        <v>9.5729609999999996E-3</v>
      </c>
      <c r="H8" s="4">
        <v>0.96912068320654099</v>
      </c>
      <c r="I8" s="5">
        <v>4.1749147E-2</v>
      </c>
      <c r="J8" s="5">
        <v>-4.680957984</v>
      </c>
      <c r="K8">
        <v>6</v>
      </c>
      <c r="L8" s="1" t="s">
        <v>96</v>
      </c>
      <c r="M8" t="s">
        <v>97</v>
      </c>
      <c r="N8" t="s">
        <v>16</v>
      </c>
      <c r="O8" t="s">
        <v>98</v>
      </c>
    </row>
    <row r="9" spans="1:15">
      <c r="A9" s="4" t="s">
        <v>226</v>
      </c>
      <c r="B9" s="4">
        <v>0.73992380369814503</v>
      </c>
      <c r="C9" s="4">
        <v>0.22548236062237001</v>
      </c>
      <c r="D9" s="5">
        <v>-0.51444144300000005</v>
      </c>
      <c r="E9" s="4" t="s">
        <v>20</v>
      </c>
      <c r="F9" s="4">
        <v>-3.71023120173037</v>
      </c>
      <c r="G9" s="5">
        <v>1.7031000000000001E-2</v>
      </c>
      <c r="H9" s="4">
        <v>0.96912068320654099</v>
      </c>
      <c r="I9" s="5">
        <v>7.8511447999999998E-2</v>
      </c>
      <c r="J9" s="5">
        <v>-2.981160719</v>
      </c>
      <c r="K9">
        <v>21</v>
      </c>
      <c r="L9" s="1" t="s">
        <v>227</v>
      </c>
      <c r="M9" t="s">
        <v>228</v>
      </c>
      <c r="N9" t="s">
        <v>16</v>
      </c>
    </row>
    <row r="10" spans="1:15">
      <c r="A10" s="4" t="s">
        <v>252</v>
      </c>
      <c r="B10" s="4">
        <v>0.76400649213012295</v>
      </c>
      <c r="C10" s="4">
        <v>0.25816343830189598</v>
      </c>
      <c r="D10" s="5">
        <v>-0.50584305399999996</v>
      </c>
      <c r="E10" s="4" t="s">
        <v>20</v>
      </c>
      <c r="F10" s="4">
        <v>-4.6001911221724203</v>
      </c>
      <c r="G10" s="5">
        <v>6.4975420000000002E-3</v>
      </c>
      <c r="H10" s="4">
        <v>0.96912068320654099</v>
      </c>
      <c r="I10" s="5">
        <v>8.3672916E-2</v>
      </c>
      <c r="J10" s="5">
        <v>-2.888213892</v>
      </c>
      <c r="K10">
        <v>15</v>
      </c>
      <c r="O10" t="s">
        <v>219</v>
      </c>
    </row>
    <row r="11" spans="1:15">
      <c r="A11" s="4" t="s">
        <v>218</v>
      </c>
      <c r="B11" s="4">
        <v>0.80367412397427995</v>
      </c>
      <c r="C11" s="4">
        <v>0.32410856227269502</v>
      </c>
      <c r="D11" s="5">
        <v>-0.479565562</v>
      </c>
      <c r="E11" s="4" t="s">
        <v>20</v>
      </c>
      <c r="F11" s="4">
        <v>-4.3580664440858401</v>
      </c>
      <c r="G11" s="5">
        <v>5.4817210000000002E-3</v>
      </c>
      <c r="H11" s="4">
        <v>0.96912068320654099</v>
      </c>
      <c r="I11" s="5">
        <v>8.1792724999999997E-2</v>
      </c>
      <c r="J11" s="5">
        <v>-2.5433097290000002</v>
      </c>
      <c r="K11">
        <v>15</v>
      </c>
      <c r="O11" t="s">
        <v>219</v>
      </c>
    </row>
    <row r="12" spans="1:15">
      <c r="A12" s="4" t="s">
        <v>247</v>
      </c>
      <c r="B12" s="4">
        <v>0.85851715517259397</v>
      </c>
      <c r="C12" s="4">
        <v>0.392595083063498</v>
      </c>
      <c r="D12" s="5">
        <v>-0.46592207200000002</v>
      </c>
      <c r="E12" s="4" t="s">
        <v>20</v>
      </c>
      <c r="F12" s="4">
        <v>-3.5135110534726501</v>
      </c>
      <c r="G12" s="5">
        <v>7.9215770000000008E-3</v>
      </c>
      <c r="H12" s="4">
        <v>0.96912068320654099</v>
      </c>
      <c r="I12" s="5">
        <v>4.4380575999999998E-2</v>
      </c>
      <c r="J12" s="5">
        <v>-2.8486666079999998</v>
      </c>
      <c r="K12">
        <v>18</v>
      </c>
      <c r="O12" t="s">
        <v>248</v>
      </c>
    </row>
    <row r="13" spans="1:15">
      <c r="A13" s="4" t="s">
        <v>304</v>
      </c>
      <c r="B13" s="4">
        <v>0.67076198021167399</v>
      </c>
      <c r="C13" s="4">
        <v>0.209811930040778</v>
      </c>
      <c r="D13" s="5">
        <v>-0.46095005</v>
      </c>
      <c r="E13" s="4" t="s">
        <v>20</v>
      </c>
      <c r="F13" s="4">
        <v>-2.6857625610881399</v>
      </c>
      <c r="G13" s="5">
        <v>4.5595891999999999E-2</v>
      </c>
      <c r="H13" s="4">
        <v>0.96912068320654099</v>
      </c>
      <c r="I13" s="5">
        <v>5.4765233000000003E-2</v>
      </c>
      <c r="J13" s="5">
        <v>-8.6326983130000006</v>
      </c>
      <c r="K13">
        <v>6</v>
      </c>
      <c r="L13" s="1" t="s">
        <v>96</v>
      </c>
      <c r="M13" t="s">
        <v>97</v>
      </c>
      <c r="N13" t="s">
        <v>16</v>
      </c>
      <c r="O13" t="s">
        <v>98</v>
      </c>
    </row>
    <row r="14" spans="1:15">
      <c r="A14" s="4" t="s">
        <v>179</v>
      </c>
      <c r="B14" s="4">
        <v>0.76436288739410796</v>
      </c>
      <c r="C14" s="4">
        <v>0.31655741875438198</v>
      </c>
      <c r="D14" s="5">
        <v>-0.44780546900000001</v>
      </c>
      <c r="E14" s="4" t="s">
        <v>20</v>
      </c>
      <c r="F14" s="4">
        <v>-2.9983835254841402</v>
      </c>
      <c r="G14" s="5">
        <v>1.8614875999999999E-2</v>
      </c>
      <c r="H14" s="4">
        <v>0.96912068320654099</v>
      </c>
      <c r="I14" s="5">
        <v>9.6243790999999995E-2</v>
      </c>
      <c r="J14" s="5">
        <v>-3.1165671239999999</v>
      </c>
      <c r="K14">
        <v>6</v>
      </c>
      <c r="L14" s="1" t="s">
        <v>96</v>
      </c>
      <c r="M14" t="s">
        <v>97</v>
      </c>
      <c r="N14" t="s">
        <v>16</v>
      </c>
      <c r="O14" t="s">
        <v>98</v>
      </c>
    </row>
    <row r="15" spans="1:15">
      <c r="A15" s="4" t="s">
        <v>198</v>
      </c>
      <c r="B15" s="4">
        <v>0.88347891097589404</v>
      </c>
      <c r="C15" s="4">
        <v>0.46780861325803902</v>
      </c>
      <c r="D15" s="5">
        <v>-0.41567029799999999</v>
      </c>
      <c r="E15" s="4" t="s">
        <v>20</v>
      </c>
      <c r="F15" s="4">
        <v>-4.3484910363970499</v>
      </c>
      <c r="G15" s="5">
        <v>7.2760899999999998E-3</v>
      </c>
      <c r="H15" s="4">
        <v>0.96912068320654099</v>
      </c>
      <c r="I15" s="5">
        <v>0.107987809</v>
      </c>
      <c r="J15" s="5">
        <v>-2.1301389689999999</v>
      </c>
      <c r="K15">
        <v>6</v>
      </c>
      <c r="L15" s="1" t="s">
        <v>96</v>
      </c>
      <c r="M15" t="s">
        <v>97</v>
      </c>
      <c r="N15" t="s">
        <v>16</v>
      </c>
      <c r="O15" t="s">
        <v>98</v>
      </c>
    </row>
    <row r="16" spans="1:15">
      <c r="A16" s="4" t="s">
        <v>162</v>
      </c>
      <c r="B16" s="4">
        <v>0.90123582880055697</v>
      </c>
      <c r="C16" s="4">
        <v>0.48781707456226697</v>
      </c>
      <c r="D16" s="5">
        <v>-0.413418754</v>
      </c>
      <c r="E16" s="4" t="s">
        <v>20</v>
      </c>
      <c r="F16" s="4">
        <v>-4.2395496725325996</v>
      </c>
      <c r="G16" s="5">
        <v>5.1453929999999998E-3</v>
      </c>
      <c r="H16" s="4">
        <v>0.96912068320654099</v>
      </c>
      <c r="I16" s="5">
        <v>0.100158539</v>
      </c>
      <c r="J16" s="5">
        <v>-1.9750389770000001</v>
      </c>
      <c r="K16">
        <v>6</v>
      </c>
      <c r="L16" s="1" t="s">
        <v>96</v>
      </c>
      <c r="M16" t="s">
        <v>97</v>
      </c>
      <c r="N16" t="s">
        <v>16</v>
      </c>
      <c r="O16" t="s">
        <v>98</v>
      </c>
    </row>
    <row r="17" spans="1:15">
      <c r="A17" s="4" t="s">
        <v>359</v>
      </c>
      <c r="B17" s="4">
        <v>0.65418576332237599</v>
      </c>
      <c r="C17" s="4">
        <v>0.24206819592447101</v>
      </c>
      <c r="D17" s="5">
        <v>-0.41211756700000002</v>
      </c>
      <c r="E17" s="4" t="s">
        <v>20</v>
      </c>
      <c r="F17" s="4">
        <v>-2.52975665272165</v>
      </c>
      <c r="G17" s="5">
        <v>3.5430965000000002E-2</v>
      </c>
      <c r="H17" s="4">
        <v>0.96912068320654099</v>
      </c>
      <c r="I17" s="5">
        <v>5.7515785999999999E-2</v>
      </c>
      <c r="J17" s="5">
        <v>-5.0829133009999996</v>
      </c>
      <c r="K17">
        <v>5</v>
      </c>
      <c r="L17" s="1" t="s">
        <v>360</v>
      </c>
      <c r="M17" t="s">
        <v>361</v>
      </c>
      <c r="N17" t="s">
        <v>362</v>
      </c>
      <c r="O17" t="s">
        <v>363</v>
      </c>
    </row>
    <row r="18" spans="1:15">
      <c r="A18" s="4" t="s">
        <v>45</v>
      </c>
      <c r="B18" s="4">
        <v>0.93004643407175702</v>
      </c>
      <c r="C18" s="4">
        <v>0.52296580406684301</v>
      </c>
      <c r="D18" s="5">
        <v>-0.40708063</v>
      </c>
      <c r="E18" s="4" t="s">
        <v>20</v>
      </c>
      <c r="F18" s="4">
        <v>-3.7038618651561999</v>
      </c>
      <c r="G18" s="5">
        <v>2.0153048999999999E-2</v>
      </c>
      <c r="H18" s="4">
        <v>0.96912068320654099</v>
      </c>
      <c r="I18" s="5">
        <v>9.9948889999999999E-2</v>
      </c>
      <c r="J18" s="5">
        <v>-1.8900741720000001</v>
      </c>
      <c r="K18">
        <v>17</v>
      </c>
      <c r="L18" s="1" t="s">
        <v>46</v>
      </c>
      <c r="M18" t="s">
        <v>47</v>
      </c>
      <c r="N18" t="s">
        <v>48</v>
      </c>
      <c r="O18" t="s">
        <v>49</v>
      </c>
    </row>
    <row r="19" spans="1:15">
      <c r="A19" s="4" t="s">
        <v>338</v>
      </c>
      <c r="B19" s="4">
        <v>0.52987329265715799</v>
      </c>
      <c r="C19" s="4">
        <v>0.133231794056796</v>
      </c>
      <c r="D19" s="5">
        <v>-0.39664149900000001</v>
      </c>
      <c r="E19" s="4" t="s">
        <v>20</v>
      </c>
      <c r="F19" s="4">
        <v>-3.8000061136406198</v>
      </c>
      <c r="G19" s="5">
        <v>1.8897684000000001E-2</v>
      </c>
      <c r="H19" s="4">
        <v>0.96912068320654099</v>
      </c>
      <c r="I19" s="5">
        <v>5.0941524000000002E-2</v>
      </c>
      <c r="J19" s="5">
        <v>-11.102339089999999</v>
      </c>
      <c r="K19">
        <v>17</v>
      </c>
      <c r="L19" s="1" t="s">
        <v>339</v>
      </c>
      <c r="M19" t="s">
        <v>340</v>
      </c>
      <c r="N19" t="s">
        <v>341</v>
      </c>
    </row>
    <row r="20" spans="1:15">
      <c r="A20" s="4" t="s">
        <v>186</v>
      </c>
      <c r="B20" s="4">
        <v>0.52562639000702704</v>
      </c>
      <c r="C20" s="4">
        <v>0.14252245676091099</v>
      </c>
      <c r="D20" s="5">
        <v>-0.38310393300000001</v>
      </c>
      <c r="E20" s="4" t="s">
        <v>20</v>
      </c>
      <c r="F20" s="4">
        <v>-14.1347938469779</v>
      </c>
      <c r="G20" s="6">
        <v>6.3899999999999995E-5</v>
      </c>
      <c r="H20" s="4">
        <v>0.96912068320654099</v>
      </c>
      <c r="I20" s="6">
        <v>0.14942602799999999</v>
      </c>
      <c r="J20" s="6">
        <v>-3.667096887</v>
      </c>
      <c r="K20">
        <v>5</v>
      </c>
      <c r="O20" t="s">
        <v>187</v>
      </c>
    </row>
    <row r="21" spans="1:15">
      <c r="A21" s="4" t="s">
        <v>41</v>
      </c>
      <c r="B21" s="4">
        <v>0.82316242643292903</v>
      </c>
      <c r="C21" s="4">
        <v>0.45807893673801497</v>
      </c>
      <c r="D21" s="5">
        <v>-0.36508349000000001</v>
      </c>
      <c r="E21" s="4" t="s">
        <v>20</v>
      </c>
      <c r="F21" s="4">
        <v>-4.0793935590505601</v>
      </c>
      <c r="G21" s="5">
        <v>1.2058360000000001E-2</v>
      </c>
      <c r="H21" s="4">
        <v>0.96912068320654099</v>
      </c>
      <c r="I21" s="5">
        <v>0.18452963</v>
      </c>
      <c r="J21" s="5">
        <v>-1.9100940959999999</v>
      </c>
      <c r="K21">
        <v>11</v>
      </c>
      <c r="L21" s="1" t="s">
        <v>42</v>
      </c>
      <c r="M21" t="s">
        <v>43</v>
      </c>
      <c r="N21" t="s">
        <v>44</v>
      </c>
    </row>
    <row r="22" spans="1:15">
      <c r="A22" s="4" t="s">
        <v>378</v>
      </c>
      <c r="B22" s="4">
        <v>0.77318460332181704</v>
      </c>
      <c r="C22" s="4">
        <v>0.41491939090473601</v>
      </c>
      <c r="D22" s="5">
        <v>-0.358265212</v>
      </c>
      <c r="E22" s="4" t="s">
        <v>20</v>
      </c>
      <c r="F22" s="4">
        <v>-2.37953855474183</v>
      </c>
      <c r="G22" s="5">
        <v>4.4723026999999999E-2</v>
      </c>
      <c r="H22" s="4">
        <v>0.96912068320654099</v>
      </c>
      <c r="I22" s="5">
        <v>8.2339081999999994E-2</v>
      </c>
      <c r="J22" s="5">
        <v>-2.7001379270000001</v>
      </c>
      <c r="K22">
        <v>6</v>
      </c>
    </row>
    <row r="23" spans="1:15">
      <c r="A23" s="4" t="s">
        <v>203</v>
      </c>
      <c r="B23" s="4">
        <v>0.38310698554343298</v>
      </c>
      <c r="C23" s="4">
        <v>2.6115872184387001E-2</v>
      </c>
      <c r="D23" s="5">
        <v>-0.35699111300000003</v>
      </c>
      <c r="E23" s="4" t="s">
        <v>20</v>
      </c>
      <c r="F23" s="4">
        <v>-3.6090907936188099</v>
      </c>
      <c r="G23" s="5">
        <v>1.9227784000000001E-2</v>
      </c>
      <c r="H23" s="4">
        <v>0.96912068320654099</v>
      </c>
      <c r="I23" s="5">
        <v>5.8904720000000001E-2</v>
      </c>
      <c r="J23" s="5">
        <v>-10.147966800000001</v>
      </c>
      <c r="K23">
        <v>2</v>
      </c>
      <c r="L23" s="1" t="s">
        <v>204</v>
      </c>
      <c r="M23" t="s">
        <v>205</v>
      </c>
      <c r="N23" t="s">
        <v>30</v>
      </c>
    </row>
    <row r="24" spans="1:15">
      <c r="A24" s="4" t="s">
        <v>430</v>
      </c>
      <c r="B24" s="4">
        <v>0.65924171433942302</v>
      </c>
      <c r="C24" s="4">
        <v>0.32160366234678101</v>
      </c>
      <c r="D24" s="5">
        <v>-0.33763805200000002</v>
      </c>
      <c r="E24" s="4" t="s">
        <v>20</v>
      </c>
      <c r="F24" s="4">
        <v>-2.8858500943958099</v>
      </c>
      <c r="G24" s="5">
        <v>2.5199190999999999E-2</v>
      </c>
      <c r="H24" s="4">
        <v>0.96912068320654099</v>
      </c>
      <c r="I24" s="5">
        <v>0.21001778300000001</v>
      </c>
      <c r="J24" s="5">
        <v>-2.0644421149999999</v>
      </c>
      <c r="K24">
        <v>6</v>
      </c>
      <c r="L24" s="1" t="s">
        <v>96</v>
      </c>
      <c r="M24" t="s">
        <v>97</v>
      </c>
      <c r="N24" t="s">
        <v>16</v>
      </c>
    </row>
    <row r="25" spans="1:15">
      <c r="A25" s="4" t="s">
        <v>431</v>
      </c>
      <c r="B25" s="4">
        <v>0.55414706466070196</v>
      </c>
      <c r="C25" s="4">
        <v>0.21740180997271</v>
      </c>
      <c r="D25" s="5">
        <v>-0.33674525500000002</v>
      </c>
      <c r="E25" s="4" t="s">
        <v>20</v>
      </c>
      <c r="F25" s="4">
        <v>-2.4982826830619498</v>
      </c>
      <c r="G25" s="5">
        <v>4.2587446000000001E-2</v>
      </c>
      <c r="H25" s="4">
        <v>0.96912068320654099</v>
      </c>
      <c r="I25" s="5">
        <v>9.5622846999999997E-2</v>
      </c>
      <c r="J25" s="5">
        <v>-5.2182803709999996</v>
      </c>
      <c r="K25">
        <v>21</v>
      </c>
    </row>
    <row r="26" spans="1:15">
      <c r="A26" s="4" t="s">
        <v>107</v>
      </c>
      <c r="B26" s="4">
        <v>0.53857392277267802</v>
      </c>
      <c r="C26" s="4">
        <v>0.20896088090120901</v>
      </c>
      <c r="D26" s="5">
        <v>-0.32961304200000002</v>
      </c>
      <c r="E26" s="4" t="s">
        <v>20</v>
      </c>
      <c r="F26" s="4">
        <v>-3.8210032615406</v>
      </c>
      <c r="G26" s="5">
        <v>1.8524563000000001E-2</v>
      </c>
      <c r="H26" s="4">
        <v>0.96912068320654099</v>
      </c>
      <c r="I26" s="5">
        <v>0.184680486</v>
      </c>
      <c r="J26" s="5">
        <v>-3.260680222</v>
      </c>
      <c r="K26">
        <v>8</v>
      </c>
    </row>
    <row r="27" spans="1:15">
      <c r="A27" s="4" t="s">
        <v>193</v>
      </c>
      <c r="B27" s="4">
        <v>0.58117922911965603</v>
      </c>
      <c r="C27" s="4">
        <v>0.25427904443062999</v>
      </c>
      <c r="D27" s="5">
        <v>-0.32690018500000001</v>
      </c>
      <c r="E27" s="4" t="s">
        <v>20</v>
      </c>
      <c r="F27" s="4">
        <v>-2.6958472666290301</v>
      </c>
      <c r="G27" s="5">
        <v>3.9333551000000001E-2</v>
      </c>
      <c r="H27" s="4">
        <v>0.96912068320654099</v>
      </c>
      <c r="I27" s="5">
        <v>0.16787020499999999</v>
      </c>
      <c r="J27" s="5">
        <v>-3.2728036629999999</v>
      </c>
      <c r="K27">
        <v>3</v>
      </c>
    </row>
    <row r="28" spans="1:15">
      <c r="A28" s="4" t="s">
        <v>253</v>
      </c>
      <c r="B28" s="4">
        <v>0.50353629215659101</v>
      </c>
      <c r="C28" s="4">
        <v>0.179866703599636</v>
      </c>
      <c r="D28" s="5">
        <v>-0.32366958899999998</v>
      </c>
      <c r="E28" s="4" t="s">
        <v>20</v>
      </c>
      <c r="F28" s="4">
        <v>-3.4940530543097399</v>
      </c>
      <c r="G28" s="5">
        <v>2.4640446E-2</v>
      </c>
      <c r="H28" s="4">
        <v>0.96912068320654099</v>
      </c>
      <c r="I28" s="5">
        <v>0.15157256099999999</v>
      </c>
      <c r="J28" s="5">
        <v>-4.1496965039999996</v>
      </c>
      <c r="K28">
        <v>6</v>
      </c>
      <c r="L28" s="1" t="s">
        <v>96</v>
      </c>
      <c r="M28" t="s">
        <v>97</v>
      </c>
      <c r="N28" t="s">
        <v>16</v>
      </c>
      <c r="O28" t="s">
        <v>98</v>
      </c>
    </row>
    <row r="29" spans="1:15">
      <c r="A29" s="4" t="s">
        <v>269</v>
      </c>
      <c r="B29" s="4">
        <v>0.76456951027876796</v>
      </c>
      <c r="C29" s="4">
        <v>0.441487409172161</v>
      </c>
      <c r="D29" s="5">
        <v>-0.32308210100000001</v>
      </c>
      <c r="E29" s="4" t="s">
        <v>20</v>
      </c>
      <c r="F29" s="4">
        <v>-3.8867709413226699</v>
      </c>
      <c r="G29" s="5">
        <v>1.736089E-2</v>
      </c>
      <c r="H29" s="4">
        <v>0.96912068320654099</v>
      </c>
      <c r="I29" s="5">
        <v>0.21075102200000001</v>
      </c>
      <c r="J29" s="5">
        <v>-1.680749729</v>
      </c>
      <c r="K29">
        <v>20</v>
      </c>
      <c r="L29" s="1" t="s">
        <v>270</v>
      </c>
      <c r="M29" t="s">
        <v>271</v>
      </c>
      <c r="N29" t="s">
        <v>16</v>
      </c>
    </row>
    <row r="30" spans="1:15">
      <c r="A30" s="4" t="s">
        <v>200</v>
      </c>
      <c r="B30" s="4">
        <v>0.88426369160546403</v>
      </c>
      <c r="C30" s="4">
        <v>0.56703549494748295</v>
      </c>
      <c r="D30" s="5">
        <v>-0.31722819699999999</v>
      </c>
      <c r="E30" s="4" t="s">
        <v>20</v>
      </c>
      <c r="F30" s="4">
        <v>-3.6471528915762299</v>
      </c>
      <c r="G30" s="5">
        <v>1.124561E-2</v>
      </c>
      <c r="H30" s="4">
        <v>0.96912068320654099</v>
      </c>
      <c r="I30" s="5">
        <v>0.171354641</v>
      </c>
      <c r="J30" s="5">
        <v>-1.647035365</v>
      </c>
      <c r="K30">
        <v>12</v>
      </c>
      <c r="L30" s="1" t="s">
        <v>201</v>
      </c>
      <c r="M30" t="s">
        <v>202</v>
      </c>
      <c r="N30" t="s">
        <v>39</v>
      </c>
    </row>
    <row r="31" spans="1:15">
      <c r="A31" s="4" t="s">
        <v>86</v>
      </c>
      <c r="B31" s="4">
        <v>0.92570310734178796</v>
      </c>
      <c r="C31" s="4">
        <v>0.60936609855141199</v>
      </c>
      <c r="D31" s="5">
        <v>-0.316337009</v>
      </c>
      <c r="E31" s="4" t="s">
        <v>20</v>
      </c>
      <c r="F31" s="4">
        <v>-2.7311215476933</v>
      </c>
      <c r="G31" s="5">
        <v>4.8754987999999999E-2</v>
      </c>
      <c r="H31" s="4">
        <v>0.96912068320654099</v>
      </c>
      <c r="I31" s="5">
        <v>0.15906252900000001</v>
      </c>
      <c r="J31" s="5">
        <v>-1.643205488</v>
      </c>
      <c r="K31">
        <v>4</v>
      </c>
      <c r="L31" s="1" t="s">
        <v>87</v>
      </c>
      <c r="M31" t="s">
        <v>88</v>
      </c>
      <c r="N31" t="s">
        <v>16</v>
      </c>
      <c r="O31" t="s">
        <v>89</v>
      </c>
    </row>
    <row r="32" spans="1:15">
      <c r="A32" s="4" t="s">
        <v>383</v>
      </c>
      <c r="B32" s="4">
        <v>0.41747172989611198</v>
      </c>
      <c r="C32" s="4">
        <v>0.10225798718571499</v>
      </c>
      <c r="D32" s="5">
        <v>-0.31521374299999999</v>
      </c>
      <c r="E32" s="4" t="s">
        <v>20</v>
      </c>
      <c r="F32" s="4">
        <v>-4.0142774877401397</v>
      </c>
      <c r="G32" s="5">
        <v>3.9303560000000003E-3</v>
      </c>
      <c r="H32" s="4">
        <v>0.96912068320654099</v>
      </c>
      <c r="I32" s="5">
        <v>0.13422548300000001</v>
      </c>
      <c r="J32" s="5">
        <v>-4.600810997</v>
      </c>
      <c r="K32">
        <v>12</v>
      </c>
      <c r="L32" s="1" t="s">
        <v>384</v>
      </c>
      <c r="M32" t="s">
        <v>385</v>
      </c>
      <c r="N32" t="s">
        <v>386</v>
      </c>
    </row>
    <row r="33" spans="1:15">
      <c r="A33" s="4" t="s">
        <v>344</v>
      </c>
      <c r="B33" s="4">
        <v>0.72157165038386695</v>
      </c>
      <c r="C33" s="4">
        <v>0.40782713031066198</v>
      </c>
      <c r="D33" s="5">
        <v>-0.31374452000000003</v>
      </c>
      <c r="E33" s="4" t="s">
        <v>20</v>
      </c>
      <c r="F33" s="4">
        <v>-3.8844287743246002</v>
      </c>
      <c r="G33" s="5">
        <v>9.3109590000000006E-3</v>
      </c>
      <c r="H33" s="4">
        <v>0.96912068320654099</v>
      </c>
      <c r="I33" s="5">
        <v>0.23904937700000001</v>
      </c>
      <c r="J33" s="5">
        <v>-1.7673589000000001</v>
      </c>
      <c r="K33">
        <v>15</v>
      </c>
      <c r="O33" t="s">
        <v>219</v>
      </c>
    </row>
    <row r="34" spans="1:15">
      <c r="A34" s="4" t="s">
        <v>391</v>
      </c>
      <c r="B34" s="4">
        <v>0.80462638941244202</v>
      </c>
      <c r="C34" s="4">
        <v>0.51020816913783795</v>
      </c>
      <c r="D34" s="5">
        <v>-0.29441822000000001</v>
      </c>
      <c r="E34" s="4" t="s">
        <v>20</v>
      </c>
      <c r="F34" s="4">
        <v>-2.4326685927197</v>
      </c>
      <c r="G34" s="5">
        <v>4.127608E-2</v>
      </c>
      <c r="H34" s="4">
        <v>0.96912068320654099</v>
      </c>
      <c r="I34" s="5">
        <v>0.210001786</v>
      </c>
      <c r="J34" s="5">
        <v>-1.609188106</v>
      </c>
      <c r="K34">
        <v>13</v>
      </c>
      <c r="L34" s="1" t="s">
        <v>392</v>
      </c>
      <c r="M34" t="s">
        <v>393</v>
      </c>
      <c r="N34" t="s">
        <v>394</v>
      </c>
    </row>
    <row r="35" spans="1:15">
      <c r="A35" s="4" t="s">
        <v>379</v>
      </c>
      <c r="B35" s="4">
        <v>0.67356773416327997</v>
      </c>
      <c r="C35" s="4">
        <v>0.38229572850718602</v>
      </c>
      <c r="D35" s="5">
        <v>-0.29127200600000003</v>
      </c>
      <c r="E35" s="4" t="s">
        <v>20</v>
      </c>
      <c r="F35" s="4">
        <v>-4.0720076797280003</v>
      </c>
      <c r="G35" s="5">
        <v>4.7148090000000004E-3</v>
      </c>
      <c r="H35" s="4">
        <v>0.96912068320654099</v>
      </c>
      <c r="I35" s="5">
        <v>0.28591475999999999</v>
      </c>
      <c r="J35" s="5">
        <v>-1.8361666489999999</v>
      </c>
      <c r="K35">
        <v>14</v>
      </c>
    </row>
    <row r="36" spans="1:15">
      <c r="A36" s="4" t="s">
        <v>180</v>
      </c>
      <c r="B36" s="4">
        <v>0.92495287812302396</v>
      </c>
      <c r="C36" s="4">
        <v>0.63616251249080702</v>
      </c>
      <c r="D36" s="5">
        <v>-0.28879036600000002</v>
      </c>
      <c r="E36" s="4" t="s">
        <v>20</v>
      </c>
      <c r="F36" s="4">
        <v>-3.8512807796641599</v>
      </c>
      <c r="G36" s="5">
        <v>6.9961850000000003E-3</v>
      </c>
      <c r="H36" s="4">
        <v>0.96912068320654099</v>
      </c>
      <c r="I36" s="5">
        <v>0.14513105200000001</v>
      </c>
      <c r="J36" s="5">
        <v>-1.483729691</v>
      </c>
      <c r="K36">
        <v>6</v>
      </c>
      <c r="L36" s="1" t="s">
        <v>14</v>
      </c>
      <c r="M36" t="s">
        <v>15</v>
      </c>
      <c r="N36" t="s">
        <v>16</v>
      </c>
    </row>
    <row r="37" spans="1:15">
      <c r="A37" s="4" t="s">
        <v>410</v>
      </c>
      <c r="B37" s="4">
        <v>0.81826949903106205</v>
      </c>
      <c r="C37" s="4">
        <v>0.534731482257913</v>
      </c>
      <c r="D37" s="5">
        <v>-0.28353801699999998</v>
      </c>
      <c r="E37" s="4" t="s">
        <v>20</v>
      </c>
      <c r="F37" s="4">
        <v>-2.5778382575598</v>
      </c>
      <c r="G37" s="5">
        <v>3.7513968000000002E-2</v>
      </c>
      <c r="H37" s="4">
        <v>0.96912068320654099</v>
      </c>
      <c r="I37" s="5">
        <v>0.17555996500000001</v>
      </c>
      <c r="J37" s="5">
        <v>-1.566897414</v>
      </c>
      <c r="K37">
        <v>14</v>
      </c>
    </row>
    <row r="38" spans="1:15">
      <c r="A38" s="4" t="s">
        <v>19</v>
      </c>
      <c r="B38" s="4">
        <v>0.86536057285319101</v>
      </c>
      <c r="C38" s="4">
        <v>0.58721106742186602</v>
      </c>
      <c r="D38" s="5">
        <v>-0.27814950500000002</v>
      </c>
      <c r="E38" s="4" t="s">
        <v>20</v>
      </c>
      <c r="F38" s="4">
        <v>-2.4145494678028401</v>
      </c>
      <c r="G38" s="5">
        <v>4.2667846000000002E-2</v>
      </c>
      <c r="H38" s="4">
        <v>0.96912068320654099</v>
      </c>
      <c r="I38" s="5">
        <v>0.151143689</v>
      </c>
      <c r="J38" s="5">
        <v>-1.4856391609999999</v>
      </c>
      <c r="K38">
        <v>6</v>
      </c>
      <c r="L38" s="1" t="s">
        <v>21</v>
      </c>
      <c r="M38" t="s">
        <v>22</v>
      </c>
      <c r="N38" t="s">
        <v>23</v>
      </c>
    </row>
    <row r="39" spans="1:15">
      <c r="A39" s="4" t="s">
        <v>374</v>
      </c>
      <c r="B39" s="4">
        <v>0.834648971831491</v>
      </c>
      <c r="C39" s="4">
        <v>0.55906797479655601</v>
      </c>
      <c r="D39" s="5">
        <v>-0.27558099699999999</v>
      </c>
      <c r="E39" s="4" t="s">
        <v>20</v>
      </c>
      <c r="F39" s="4">
        <v>-3.5167002485043701</v>
      </c>
      <c r="G39" s="5">
        <v>7.9012040000000002E-3</v>
      </c>
      <c r="H39" s="4">
        <v>0.96912068320654099</v>
      </c>
      <c r="I39" s="5">
        <v>0.22970874399999999</v>
      </c>
      <c r="J39" s="5">
        <v>-1.5350507040000001</v>
      </c>
      <c r="K39">
        <v>14</v>
      </c>
    </row>
    <row r="40" spans="1:15">
      <c r="A40" s="4" t="s">
        <v>142</v>
      </c>
      <c r="B40" s="4">
        <v>0.67108891997077103</v>
      </c>
      <c r="C40" s="4">
        <v>0.40635343875457203</v>
      </c>
      <c r="D40" s="5">
        <v>-0.26473548099999999</v>
      </c>
      <c r="E40" s="4" t="s">
        <v>20</v>
      </c>
      <c r="F40" s="4">
        <v>-4.5931915870092697</v>
      </c>
      <c r="G40" s="5">
        <v>6.2028359999999998E-3</v>
      </c>
      <c r="H40" s="4">
        <v>0.96912068320654099</v>
      </c>
      <c r="I40" s="5">
        <v>0.325162326</v>
      </c>
      <c r="J40" s="5">
        <v>-1.633663173</v>
      </c>
      <c r="K40">
        <v>17</v>
      </c>
      <c r="O40" t="s">
        <v>143</v>
      </c>
    </row>
    <row r="41" spans="1:15">
      <c r="A41" s="4" t="s">
        <v>290</v>
      </c>
      <c r="B41" s="4">
        <v>0.76351952782801502</v>
      </c>
      <c r="C41" s="4">
        <v>0.49918385432485401</v>
      </c>
      <c r="D41" s="5">
        <v>-0.26433567400000002</v>
      </c>
      <c r="E41" s="4" t="s">
        <v>20</v>
      </c>
      <c r="F41" s="4">
        <v>-4.6979401815020303</v>
      </c>
      <c r="G41" s="5">
        <v>1.553771E-3</v>
      </c>
      <c r="H41" s="4">
        <v>0.96912068320654099</v>
      </c>
      <c r="I41" s="5">
        <v>0.29931739800000001</v>
      </c>
      <c r="J41" s="5">
        <v>-1.5484108059999999</v>
      </c>
      <c r="K41">
        <v>2</v>
      </c>
      <c r="O41" t="s">
        <v>291</v>
      </c>
    </row>
    <row r="42" spans="1:15">
      <c r="A42" s="4" t="s">
        <v>404</v>
      </c>
      <c r="B42" s="4">
        <v>0.81544149764460705</v>
      </c>
      <c r="C42" s="4">
        <v>0.55679440926240398</v>
      </c>
      <c r="D42" s="5">
        <v>-0.25864708800000002</v>
      </c>
      <c r="E42" s="4" t="s">
        <v>20</v>
      </c>
      <c r="F42" s="4">
        <v>-3.8803056873429802</v>
      </c>
      <c r="G42" s="5">
        <v>1.6089993E-2</v>
      </c>
      <c r="H42" s="4">
        <v>0.96912068320654099</v>
      </c>
      <c r="I42" s="5">
        <v>0.242262849</v>
      </c>
      <c r="J42" s="5">
        <v>-1.443913183</v>
      </c>
      <c r="K42">
        <v>2</v>
      </c>
    </row>
    <row r="43" spans="1:15">
      <c r="A43" s="4" t="s">
        <v>108</v>
      </c>
      <c r="B43" s="4">
        <v>0.57435045940978602</v>
      </c>
      <c r="C43" s="4">
        <v>0.316427866633193</v>
      </c>
      <c r="D43" s="5">
        <v>-0.25792259299999998</v>
      </c>
      <c r="E43" s="4" t="s">
        <v>20</v>
      </c>
      <c r="F43" s="4">
        <v>-3.09774997817967</v>
      </c>
      <c r="G43" s="5">
        <v>1.4966566000000001E-2</v>
      </c>
      <c r="H43" s="4">
        <v>0.96912068320654099</v>
      </c>
      <c r="I43" s="5">
        <v>0.31995409800000002</v>
      </c>
      <c r="J43" s="5">
        <v>-1.871783456</v>
      </c>
      <c r="K43">
        <v>1</v>
      </c>
      <c r="L43" s="1" t="s">
        <v>109</v>
      </c>
      <c r="M43" t="s">
        <v>110</v>
      </c>
      <c r="N43" t="s">
        <v>16</v>
      </c>
    </row>
    <row r="44" spans="1:15">
      <c r="A44" s="4" t="s">
        <v>254</v>
      </c>
      <c r="B44" s="4">
        <v>0.810484240792813</v>
      </c>
      <c r="C44" s="4">
        <v>0.55308625052385896</v>
      </c>
      <c r="D44" s="5">
        <v>-0.25739799000000002</v>
      </c>
      <c r="E44" s="4" t="s">
        <v>20</v>
      </c>
      <c r="F44" s="4">
        <v>-2.3144837334317798</v>
      </c>
      <c r="G44" s="5">
        <v>4.9359879000000002E-2</v>
      </c>
      <c r="H44" s="4">
        <v>0.96912068320654099</v>
      </c>
      <c r="I44" s="5">
        <v>0.25905480400000003</v>
      </c>
      <c r="J44" s="5">
        <v>-1.4876803750000001</v>
      </c>
      <c r="K44">
        <v>5</v>
      </c>
      <c r="L44" s="1" t="s">
        <v>255</v>
      </c>
      <c r="M44" t="s">
        <v>256</v>
      </c>
      <c r="N44" t="s">
        <v>16</v>
      </c>
      <c r="O44" t="s">
        <v>257</v>
      </c>
    </row>
    <row r="45" spans="1:15">
      <c r="A45" s="4" t="s">
        <v>199</v>
      </c>
      <c r="B45" s="4">
        <v>0.73643269766604402</v>
      </c>
      <c r="C45" s="4">
        <v>0.48166509672246799</v>
      </c>
      <c r="D45" s="5">
        <v>-0.25476760100000001</v>
      </c>
      <c r="E45" s="4" t="s">
        <v>20</v>
      </c>
      <c r="F45" s="4">
        <v>-3.0194032441814702</v>
      </c>
      <c r="G45" s="5">
        <v>2.1177620000000001E-2</v>
      </c>
      <c r="H45" s="4">
        <v>0.96912068320654099</v>
      </c>
      <c r="I45" s="5">
        <v>0.31722441600000001</v>
      </c>
      <c r="J45" s="5">
        <v>-1.6118250169999999</v>
      </c>
      <c r="K45">
        <v>2</v>
      </c>
    </row>
    <row r="46" spans="1:15">
      <c r="A46" s="4" t="s">
        <v>419</v>
      </c>
      <c r="B46" s="4">
        <v>0.83261688033441295</v>
      </c>
      <c r="C46" s="4">
        <v>0.57826301409945002</v>
      </c>
      <c r="D46" s="5">
        <v>-0.25435386599999998</v>
      </c>
      <c r="E46" s="4" t="s">
        <v>20</v>
      </c>
      <c r="F46" s="4">
        <v>-3.9034371607522602</v>
      </c>
      <c r="G46" s="5">
        <v>5.7294590000000001E-3</v>
      </c>
      <c r="H46" s="4">
        <v>0.96912068320654099</v>
      </c>
      <c r="I46" s="5">
        <v>0.27036521600000002</v>
      </c>
      <c r="J46" s="5">
        <v>-1.4724921040000001</v>
      </c>
      <c r="K46">
        <v>14</v>
      </c>
    </row>
    <row r="47" spans="1:15">
      <c r="A47" s="4" t="s">
        <v>323</v>
      </c>
      <c r="B47" s="4">
        <v>0.79102729308559905</v>
      </c>
      <c r="C47" s="4">
        <v>0.53688773276811497</v>
      </c>
      <c r="D47" s="5">
        <v>-0.25413955999999999</v>
      </c>
      <c r="E47" s="4" t="s">
        <v>20</v>
      </c>
      <c r="F47" s="4">
        <v>-2.8961523672051102</v>
      </c>
      <c r="G47" s="5">
        <v>2.67061E-2</v>
      </c>
      <c r="H47" s="4">
        <v>0.96912068320654099</v>
      </c>
      <c r="I47" s="5">
        <v>0.25629618900000001</v>
      </c>
      <c r="J47" s="5">
        <v>-1.4713501149999999</v>
      </c>
      <c r="K47">
        <v>2</v>
      </c>
      <c r="O47" t="s">
        <v>324</v>
      </c>
    </row>
    <row r="48" spans="1:15">
      <c r="A48" s="4" t="s">
        <v>215</v>
      </c>
      <c r="B48" s="4">
        <v>0.89709509359023998</v>
      </c>
      <c r="C48" s="4">
        <v>0.64350110572060004</v>
      </c>
      <c r="D48" s="5">
        <v>-0.25359398799999999</v>
      </c>
      <c r="E48" s="4" t="s">
        <v>20</v>
      </c>
      <c r="F48" s="4">
        <v>-4.1248873662399399</v>
      </c>
      <c r="G48" s="5">
        <v>1.3056979E-2</v>
      </c>
      <c r="H48" s="4">
        <v>0.96912068320654099</v>
      </c>
      <c r="I48" s="5">
        <v>0.226133906</v>
      </c>
      <c r="J48" s="5">
        <v>-1.4167724340000001</v>
      </c>
      <c r="K48">
        <v>13</v>
      </c>
    </row>
    <row r="49" spans="1:15">
      <c r="A49" s="4" t="s">
        <v>345</v>
      </c>
      <c r="B49" s="4">
        <v>0.68906867672072303</v>
      </c>
      <c r="C49" s="4">
        <v>0.43778203690699302</v>
      </c>
      <c r="D49" s="5">
        <v>-0.25128664000000001</v>
      </c>
      <c r="E49" s="4" t="s">
        <v>20</v>
      </c>
      <c r="F49" s="4">
        <v>-2.52980871414736</v>
      </c>
      <c r="G49" s="5">
        <v>3.5687938000000002E-2</v>
      </c>
      <c r="H49" s="4">
        <v>0.96912068320654099</v>
      </c>
      <c r="I49" s="5">
        <v>0.323308184</v>
      </c>
      <c r="J49" s="5">
        <v>-1.648973333</v>
      </c>
      <c r="K49">
        <v>14</v>
      </c>
      <c r="L49" s="1" t="s">
        <v>346</v>
      </c>
      <c r="M49" t="s">
        <v>347</v>
      </c>
      <c r="N49" t="s">
        <v>16</v>
      </c>
    </row>
    <row r="50" spans="1:15">
      <c r="A50" s="4" t="s">
        <v>154</v>
      </c>
      <c r="B50" s="4">
        <v>0.70568139352825798</v>
      </c>
      <c r="C50" s="4">
        <v>0.45464381738596399</v>
      </c>
      <c r="D50" s="5">
        <v>-0.25103757599999998</v>
      </c>
      <c r="E50" s="4" t="s">
        <v>20</v>
      </c>
      <c r="F50" s="4">
        <v>-2.9459611537395598</v>
      </c>
      <c r="G50" s="5">
        <v>2.0440940000000001E-2</v>
      </c>
      <c r="H50" s="4">
        <v>0.96912068320654099</v>
      </c>
      <c r="I50" s="5">
        <v>0.32139332199999998</v>
      </c>
      <c r="J50" s="5">
        <v>-1.5672977749999999</v>
      </c>
      <c r="K50">
        <v>6</v>
      </c>
      <c r="L50" s="1" t="s">
        <v>96</v>
      </c>
      <c r="M50" t="s">
        <v>97</v>
      </c>
      <c r="N50" t="s">
        <v>16</v>
      </c>
      <c r="O50" t="s">
        <v>98</v>
      </c>
    </row>
    <row r="51" spans="1:15">
      <c r="A51" s="4" t="s">
        <v>364</v>
      </c>
      <c r="B51" s="4">
        <v>0.56511115112372001</v>
      </c>
      <c r="C51" s="4">
        <v>0.31462521227790202</v>
      </c>
      <c r="D51" s="5">
        <v>-0.25048593899999999</v>
      </c>
      <c r="E51" s="4" t="s">
        <v>20</v>
      </c>
      <c r="F51" s="4">
        <v>-2.4776568735103099</v>
      </c>
      <c r="G51" s="5">
        <v>3.8309233999999998E-2</v>
      </c>
      <c r="H51" s="4">
        <v>0.96912068320654099</v>
      </c>
      <c r="I51" s="5">
        <v>0.31829232200000002</v>
      </c>
      <c r="J51" s="5">
        <v>-1.8910219079999999</v>
      </c>
      <c r="K51">
        <v>20</v>
      </c>
      <c r="L51" s="1" t="s">
        <v>365</v>
      </c>
      <c r="M51" t="s">
        <v>366</v>
      </c>
      <c r="N51" t="s">
        <v>16</v>
      </c>
      <c r="O51" t="s">
        <v>367</v>
      </c>
    </row>
    <row r="52" spans="1:15">
      <c r="A52" s="4" t="s">
        <v>132</v>
      </c>
      <c r="B52" s="4">
        <v>0.79778634357448597</v>
      </c>
      <c r="C52" s="4">
        <v>0.55325086212403796</v>
      </c>
      <c r="D52" s="5">
        <v>-0.244535481</v>
      </c>
      <c r="E52" s="4" t="s">
        <v>20</v>
      </c>
      <c r="F52" s="4">
        <v>-3.1655125678696399</v>
      </c>
      <c r="G52" s="5">
        <v>3.2101418E-2</v>
      </c>
      <c r="H52" s="4">
        <v>0.96912068320654099</v>
      </c>
      <c r="I52" s="5">
        <v>0.32485750899999999</v>
      </c>
      <c r="J52" s="5">
        <v>-1.5038823990000001</v>
      </c>
      <c r="K52">
        <v>6</v>
      </c>
      <c r="O52" t="s">
        <v>133</v>
      </c>
    </row>
    <row r="53" spans="1:15">
      <c r="A53" s="4" t="s">
        <v>79</v>
      </c>
      <c r="B53" s="4">
        <v>0.681760712910777</v>
      </c>
      <c r="C53" s="4">
        <v>0.43737549269183301</v>
      </c>
      <c r="D53" s="5">
        <v>-0.24438521999999999</v>
      </c>
      <c r="E53" s="4" t="s">
        <v>20</v>
      </c>
      <c r="F53" s="4">
        <v>-3.72098490725263</v>
      </c>
      <c r="G53" s="5">
        <v>1.1296871999999999E-2</v>
      </c>
      <c r="H53" s="4">
        <v>0.96912068320654099</v>
      </c>
      <c r="I53" s="5">
        <v>0.34917468800000001</v>
      </c>
      <c r="J53" s="5">
        <v>-1.62946243</v>
      </c>
      <c r="K53">
        <v>15</v>
      </c>
      <c r="L53" s="1" t="s">
        <v>80</v>
      </c>
      <c r="M53" t="s">
        <v>81</v>
      </c>
      <c r="N53" t="s">
        <v>23</v>
      </c>
    </row>
    <row r="54" spans="1:15">
      <c r="A54" s="4" t="s">
        <v>139</v>
      </c>
      <c r="B54" s="4">
        <v>0.56452656973082904</v>
      </c>
      <c r="C54" s="4">
        <v>0.321274264892282</v>
      </c>
      <c r="D54" s="5">
        <v>-0.243252305</v>
      </c>
      <c r="E54" s="4" t="s">
        <v>20</v>
      </c>
      <c r="F54" s="4">
        <v>-3.1799052375670702</v>
      </c>
      <c r="G54" s="5">
        <v>1.4453545E-2</v>
      </c>
      <c r="H54" s="4">
        <v>0.96912068320654099</v>
      </c>
      <c r="I54" s="5">
        <v>0.34512591500000001</v>
      </c>
      <c r="J54" s="5">
        <v>-1.844849285</v>
      </c>
      <c r="K54">
        <v>22</v>
      </c>
      <c r="L54" s="1" t="s">
        <v>140</v>
      </c>
      <c r="M54" t="s">
        <v>141</v>
      </c>
      <c r="N54" t="s">
        <v>65</v>
      </c>
    </row>
    <row r="55" spans="1:15">
      <c r="A55" s="4" t="s">
        <v>230</v>
      </c>
      <c r="B55" s="4">
        <v>0.88601044669076101</v>
      </c>
      <c r="C55" s="4">
        <v>0.64446661340350797</v>
      </c>
      <c r="D55" s="5">
        <v>-0.24154383300000001</v>
      </c>
      <c r="E55" s="4" t="s">
        <v>20</v>
      </c>
      <c r="F55" s="4">
        <v>-2.8681172981969598</v>
      </c>
      <c r="G55" s="5">
        <v>2.9113660999999999E-2</v>
      </c>
      <c r="H55" s="4">
        <v>0.96912068320654099</v>
      </c>
      <c r="I55" s="5">
        <v>0.246357573</v>
      </c>
      <c r="J55" s="5">
        <v>-1.4210931490000001</v>
      </c>
      <c r="K55">
        <v>6</v>
      </c>
      <c r="L55" s="1" t="s">
        <v>231</v>
      </c>
      <c r="M55" t="s">
        <v>232</v>
      </c>
      <c r="N55" t="s">
        <v>23</v>
      </c>
    </row>
    <row r="56" spans="1:15">
      <c r="A56" s="4" t="s">
        <v>405</v>
      </c>
      <c r="B56" s="4">
        <v>0.56077663459960703</v>
      </c>
      <c r="C56" s="4">
        <v>0.32062933250654002</v>
      </c>
      <c r="D56" s="5">
        <v>-0.24014730200000001</v>
      </c>
      <c r="E56" s="4" t="s">
        <v>20</v>
      </c>
      <c r="F56" s="4">
        <v>-2.4266682010017999</v>
      </c>
      <c r="G56" s="5">
        <v>4.4206109E-2</v>
      </c>
      <c r="H56" s="4">
        <v>0.96912068320654099</v>
      </c>
      <c r="I56" s="5">
        <v>0.32641556700000002</v>
      </c>
      <c r="J56" s="5">
        <v>-1.9337769250000001</v>
      </c>
      <c r="K56">
        <v>1</v>
      </c>
    </row>
    <row r="57" spans="1:15">
      <c r="A57" s="4" t="s">
        <v>343</v>
      </c>
      <c r="B57" s="4">
        <v>0.78577589193175901</v>
      </c>
      <c r="C57" s="4">
        <v>0.54632027730926502</v>
      </c>
      <c r="D57" s="5">
        <v>-0.23945561500000001</v>
      </c>
      <c r="E57" s="4" t="s">
        <v>20</v>
      </c>
      <c r="F57" s="4">
        <v>-3.0739348982872001</v>
      </c>
      <c r="G57" s="5">
        <v>1.6711156000000001E-2</v>
      </c>
      <c r="H57" s="4">
        <v>0.96912068320654099</v>
      </c>
      <c r="I57" s="5">
        <v>0.29712939199999999</v>
      </c>
      <c r="J57" s="5">
        <v>-1.46108305</v>
      </c>
      <c r="K57">
        <v>14</v>
      </c>
    </row>
    <row r="58" spans="1:15">
      <c r="A58" s="4" t="s">
        <v>91</v>
      </c>
      <c r="B58" s="4">
        <v>0.36029454661322002</v>
      </c>
      <c r="C58" s="4">
        <v>0.12111745365657201</v>
      </c>
      <c r="D58" s="5">
        <v>-0.23917709300000001</v>
      </c>
      <c r="E58" s="4" t="s">
        <v>20</v>
      </c>
      <c r="F58" s="4">
        <v>-3.0640827731305902</v>
      </c>
      <c r="G58" s="5">
        <v>1.5573665E-2</v>
      </c>
      <c r="H58" s="4">
        <v>0.96912068320654099</v>
      </c>
      <c r="I58" s="5">
        <v>0.21409700000000001</v>
      </c>
      <c r="J58" s="5">
        <v>-3.3490198009999999</v>
      </c>
      <c r="K58">
        <v>11</v>
      </c>
      <c r="L58" s="1" t="s">
        <v>92</v>
      </c>
      <c r="M58" t="s">
        <v>93</v>
      </c>
      <c r="N58" t="s">
        <v>16</v>
      </c>
      <c r="O58" t="s">
        <v>94</v>
      </c>
    </row>
    <row r="59" spans="1:15">
      <c r="A59" s="4" t="s">
        <v>229</v>
      </c>
      <c r="B59" s="4">
        <v>0.843914048890131</v>
      </c>
      <c r="C59" s="4">
        <v>0.60514473199797802</v>
      </c>
      <c r="D59" s="5">
        <v>-0.23876931700000001</v>
      </c>
      <c r="E59" s="4" t="s">
        <v>20</v>
      </c>
      <c r="F59" s="4">
        <v>-2.7253396657033502</v>
      </c>
      <c r="G59" s="5">
        <v>4.5547570000000002E-2</v>
      </c>
      <c r="H59" s="4">
        <v>0.96912068320654099</v>
      </c>
      <c r="I59" s="5">
        <v>0.17686855000000001</v>
      </c>
      <c r="J59" s="5">
        <v>-1.386316388</v>
      </c>
      <c r="K59">
        <v>6</v>
      </c>
      <c r="L59" s="1" t="s">
        <v>14</v>
      </c>
      <c r="M59" t="s">
        <v>15</v>
      </c>
      <c r="N59" t="s">
        <v>16</v>
      </c>
    </row>
    <row r="60" spans="1:15">
      <c r="A60" s="4" t="s">
        <v>281</v>
      </c>
      <c r="B60" s="4">
        <v>0.77273092596437498</v>
      </c>
      <c r="C60" s="4">
        <v>0.53768389740842804</v>
      </c>
      <c r="D60" s="5">
        <v>-0.23504702899999999</v>
      </c>
      <c r="E60" s="4" t="s">
        <v>20</v>
      </c>
      <c r="F60" s="4">
        <v>-2.9237079967785302</v>
      </c>
      <c r="G60" s="5">
        <v>3.2729195000000003E-2</v>
      </c>
      <c r="H60" s="4">
        <v>0.96912068320654099</v>
      </c>
      <c r="I60" s="5">
        <v>0.28984400199999999</v>
      </c>
      <c r="J60" s="5">
        <v>-1.4292891400000001</v>
      </c>
      <c r="K60">
        <v>6</v>
      </c>
      <c r="L60" s="1" t="s">
        <v>32</v>
      </c>
      <c r="M60" t="s">
        <v>33</v>
      </c>
      <c r="N60" t="s">
        <v>16</v>
      </c>
      <c r="O60" t="s">
        <v>34</v>
      </c>
    </row>
    <row r="61" spans="1:15">
      <c r="A61" s="4" t="s">
        <v>325</v>
      </c>
      <c r="B61" s="4">
        <v>0.28791458913603701</v>
      </c>
      <c r="C61" s="4">
        <v>5.5264536397245101E-2</v>
      </c>
      <c r="D61" s="5">
        <v>-0.232650053</v>
      </c>
      <c r="E61" s="4" t="s">
        <v>20</v>
      </c>
      <c r="F61" s="4">
        <v>-2.5989534327261299</v>
      </c>
      <c r="G61" s="5">
        <v>3.5770306000000002E-2</v>
      </c>
      <c r="H61" s="4">
        <v>0.96912068320654099</v>
      </c>
      <c r="I61" s="5">
        <v>0.13808137100000001</v>
      </c>
      <c r="J61" s="5">
        <v>-5.3064070440000002</v>
      </c>
      <c r="K61">
        <v>18</v>
      </c>
      <c r="O61" t="s">
        <v>326</v>
      </c>
    </row>
    <row r="62" spans="1:15">
      <c r="A62" s="4" t="s">
        <v>82</v>
      </c>
      <c r="B62" s="4">
        <v>0.764824216650278</v>
      </c>
      <c r="C62" s="4">
        <v>0.533409909099547</v>
      </c>
      <c r="D62" s="5">
        <v>-0.23141430800000001</v>
      </c>
      <c r="E62" s="4" t="s">
        <v>20</v>
      </c>
      <c r="F62" s="4">
        <v>-3.4856930540111</v>
      </c>
      <c r="G62" s="5">
        <v>1.4113775E-2</v>
      </c>
      <c r="H62" s="4">
        <v>0.96912068320654099</v>
      </c>
      <c r="I62" s="5">
        <v>0.35057672099999998</v>
      </c>
      <c r="J62" s="5">
        <v>-1.472953036</v>
      </c>
      <c r="K62">
        <v>14</v>
      </c>
    </row>
    <row r="63" spans="1:15">
      <c r="A63" s="4" t="s">
        <v>414</v>
      </c>
      <c r="B63" s="4">
        <v>0.65929787199444101</v>
      </c>
      <c r="C63" s="4">
        <v>0.428568271951907</v>
      </c>
      <c r="D63" s="5">
        <v>-0.23072960000000001</v>
      </c>
      <c r="E63" s="4" t="s">
        <v>20</v>
      </c>
      <c r="F63" s="4">
        <v>-2.3245369014863</v>
      </c>
      <c r="G63" s="5">
        <v>4.8773647000000003E-2</v>
      </c>
      <c r="H63" s="4">
        <v>0.96912068320654099</v>
      </c>
      <c r="I63" s="5">
        <v>0.34629600399999999</v>
      </c>
      <c r="J63" s="5">
        <v>-1.607448392</v>
      </c>
      <c r="K63">
        <v>17</v>
      </c>
      <c r="L63" s="1" t="s">
        <v>415</v>
      </c>
      <c r="M63" t="s">
        <v>416</v>
      </c>
      <c r="N63" t="s">
        <v>114</v>
      </c>
      <c r="O63" t="s">
        <v>417</v>
      </c>
    </row>
    <row r="64" spans="1:15">
      <c r="A64" s="4" t="s">
        <v>276</v>
      </c>
      <c r="B64" s="4">
        <v>0.36850340615960703</v>
      </c>
      <c r="C64" s="4">
        <v>0.13950988310916301</v>
      </c>
      <c r="D64" s="5">
        <v>-0.228993523</v>
      </c>
      <c r="E64" s="4" t="s">
        <v>20</v>
      </c>
      <c r="F64" s="4">
        <v>-3.1184493226701502</v>
      </c>
      <c r="G64" s="5">
        <v>3.0648676E-2</v>
      </c>
      <c r="H64" s="4">
        <v>0.96912068320654099</v>
      </c>
      <c r="I64" s="5">
        <v>0.19346339200000001</v>
      </c>
      <c r="J64" s="5">
        <v>-3.8153588200000002</v>
      </c>
      <c r="K64">
        <v>6</v>
      </c>
      <c r="L64" s="1" t="s">
        <v>277</v>
      </c>
      <c r="M64" t="s">
        <v>278</v>
      </c>
      <c r="N64" t="s">
        <v>16</v>
      </c>
      <c r="O64" t="s">
        <v>279</v>
      </c>
    </row>
    <row r="65" spans="1:15">
      <c r="A65" s="4" t="s">
        <v>413</v>
      </c>
      <c r="B65" s="4">
        <v>0.79801020573871995</v>
      </c>
      <c r="C65" s="4">
        <v>0.569142291098653</v>
      </c>
      <c r="D65" s="5">
        <v>-0.22886791500000001</v>
      </c>
      <c r="E65" s="4" t="s">
        <v>20</v>
      </c>
      <c r="F65" s="4">
        <v>-3.2863641132394501</v>
      </c>
      <c r="G65" s="5">
        <v>1.1722758999999999E-2</v>
      </c>
      <c r="H65" s="4">
        <v>0.96912068320654099</v>
      </c>
      <c r="I65" s="5">
        <v>0.31066638800000002</v>
      </c>
      <c r="J65" s="5">
        <v>-1.419803347</v>
      </c>
      <c r="K65">
        <v>14</v>
      </c>
    </row>
    <row r="66" spans="1:15">
      <c r="A66" s="4" t="s">
        <v>169</v>
      </c>
      <c r="B66" s="4">
        <v>0.32864022036277302</v>
      </c>
      <c r="C66" s="4">
        <v>0.100068711284233</v>
      </c>
      <c r="D66" s="5">
        <v>-0.22857150900000001</v>
      </c>
      <c r="E66" s="4" t="s">
        <v>20</v>
      </c>
      <c r="F66" s="4">
        <v>-3.62605687236357</v>
      </c>
      <c r="G66" s="5">
        <v>1.2530382E-2</v>
      </c>
      <c r="H66" s="4">
        <v>0.96912068320654099</v>
      </c>
      <c r="I66" s="5">
        <v>0.241244237</v>
      </c>
      <c r="J66" s="5">
        <v>-3.0512839</v>
      </c>
      <c r="K66">
        <v>2</v>
      </c>
      <c r="L66" s="1" t="s">
        <v>170</v>
      </c>
      <c r="M66" t="s">
        <v>171</v>
      </c>
      <c r="N66" t="s">
        <v>16</v>
      </c>
    </row>
    <row r="67" spans="1:15">
      <c r="A67" s="4" t="s">
        <v>307</v>
      </c>
      <c r="B67" s="4">
        <v>0.96018625133372104</v>
      </c>
      <c r="C67" s="4">
        <v>0.73173648211265896</v>
      </c>
      <c r="D67" s="5">
        <v>-0.228449769</v>
      </c>
      <c r="E67" s="4" t="s">
        <v>20</v>
      </c>
      <c r="F67" s="4">
        <v>-2.7554816886965798</v>
      </c>
      <c r="G67" s="5">
        <v>4.5869255999999997E-2</v>
      </c>
      <c r="H67" s="4">
        <v>0.96912068320654099</v>
      </c>
      <c r="I67" s="5">
        <v>0.161443638</v>
      </c>
      <c r="J67" s="5">
        <v>-1.352777916</v>
      </c>
      <c r="K67">
        <v>5</v>
      </c>
      <c r="L67" s="1" t="s">
        <v>308</v>
      </c>
      <c r="M67" t="s">
        <v>309</v>
      </c>
      <c r="N67" t="s">
        <v>48</v>
      </c>
    </row>
    <row r="68" spans="1:15">
      <c r="A68" s="4" t="s">
        <v>327</v>
      </c>
      <c r="B68" s="4">
        <v>0.76735664182459196</v>
      </c>
      <c r="C68" s="4">
        <v>0.539330484637775</v>
      </c>
      <c r="D68" s="5">
        <v>-0.22802615700000001</v>
      </c>
      <c r="E68" s="4" t="s">
        <v>20</v>
      </c>
      <c r="F68" s="4">
        <v>-2.88568453001061</v>
      </c>
      <c r="G68" s="5">
        <v>3.8188422E-2</v>
      </c>
      <c r="H68" s="4">
        <v>0.96912068320654099</v>
      </c>
      <c r="I68" s="5">
        <v>0.29993153500000003</v>
      </c>
      <c r="J68" s="5">
        <v>-1.4040715880000001</v>
      </c>
      <c r="K68">
        <v>2</v>
      </c>
      <c r="O68" t="s">
        <v>328</v>
      </c>
    </row>
    <row r="69" spans="1:15">
      <c r="A69" s="4" t="s">
        <v>389</v>
      </c>
      <c r="B69" s="4">
        <v>0.58920027639600003</v>
      </c>
      <c r="C69" s="4">
        <v>0.36143290349275398</v>
      </c>
      <c r="D69" s="5">
        <v>-0.227767373</v>
      </c>
      <c r="E69" s="4" t="s">
        <v>20</v>
      </c>
      <c r="F69" s="4">
        <v>-2.9841345501652699</v>
      </c>
      <c r="G69" s="5">
        <v>2.3215771999999999E-2</v>
      </c>
      <c r="H69" s="4">
        <v>0.96912068320654099</v>
      </c>
      <c r="I69" s="5">
        <v>0.382259248</v>
      </c>
      <c r="J69" s="5">
        <v>-1.7045028870000001</v>
      </c>
      <c r="K69">
        <v>6</v>
      </c>
      <c r="L69" s="1" t="s">
        <v>96</v>
      </c>
      <c r="M69" t="s">
        <v>97</v>
      </c>
      <c r="N69" t="s">
        <v>16</v>
      </c>
      <c r="O69" t="s">
        <v>98</v>
      </c>
    </row>
    <row r="70" spans="1:15">
      <c r="A70" s="4" t="s">
        <v>155</v>
      </c>
      <c r="B70" s="4">
        <v>0.94321088510806805</v>
      </c>
      <c r="C70" s="4">
        <v>0.71823448821217695</v>
      </c>
      <c r="D70" s="5">
        <v>-0.22497639699999999</v>
      </c>
      <c r="E70" s="4" t="s">
        <v>20</v>
      </c>
      <c r="F70" s="4">
        <v>-4.6082296153968798</v>
      </c>
      <c r="G70" s="5">
        <v>3.8490989999999999E-3</v>
      </c>
      <c r="H70" s="4">
        <v>0.96912068320654099</v>
      </c>
      <c r="I70" s="5">
        <v>0.162900659</v>
      </c>
      <c r="J70" s="5">
        <v>-1.3248524479999999</v>
      </c>
      <c r="K70">
        <v>6</v>
      </c>
      <c r="L70" s="1" t="s">
        <v>96</v>
      </c>
      <c r="M70" t="s">
        <v>97</v>
      </c>
      <c r="N70" t="s">
        <v>16</v>
      </c>
      <c r="O70" t="s">
        <v>98</v>
      </c>
    </row>
    <row r="71" spans="1:15">
      <c r="A71" s="4" t="s">
        <v>330</v>
      </c>
      <c r="B71" s="4">
        <v>0.959306651007372</v>
      </c>
      <c r="C71" s="4">
        <v>0.73581573288994695</v>
      </c>
      <c r="D71" s="5">
        <v>-0.22349091800000001</v>
      </c>
      <c r="E71" s="4" t="s">
        <v>20</v>
      </c>
      <c r="F71" s="4">
        <v>-2.7888989401635</v>
      </c>
      <c r="G71" s="5">
        <v>4.8643952999999997E-2</v>
      </c>
      <c r="H71" s="4">
        <v>0.96912068320654099</v>
      </c>
      <c r="I71" s="5">
        <v>0.171869146</v>
      </c>
      <c r="J71" s="5">
        <v>-1.3397805009999999</v>
      </c>
      <c r="K71">
        <v>10</v>
      </c>
      <c r="L71" s="1" t="s">
        <v>331</v>
      </c>
      <c r="M71" t="s">
        <v>332</v>
      </c>
      <c r="N71" t="s">
        <v>23</v>
      </c>
    </row>
    <row r="72" spans="1:15">
      <c r="A72" s="4" t="s">
        <v>74</v>
      </c>
      <c r="B72" s="4">
        <v>0.79523922022896598</v>
      </c>
      <c r="C72" s="4">
        <v>0.57209436691069904</v>
      </c>
      <c r="D72" s="5">
        <v>-0.223144853</v>
      </c>
      <c r="E72" s="4" t="s">
        <v>20</v>
      </c>
      <c r="F72" s="4">
        <v>-3.54636332888724</v>
      </c>
      <c r="G72" s="5">
        <v>7.5777800000000001E-3</v>
      </c>
      <c r="H72" s="4">
        <v>0.96912068320654099</v>
      </c>
      <c r="I72" s="5">
        <v>0.32885231300000001</v>
      </c>
      <c r="J72" s="5">
        <v>-1.40674097</v>
      </c>
      <c r="K72">
        <v>14</v>
      </c>
    </row>
    <row r="73" spans="1:15">
      <c r="A73" s="4" t="s">
        <v>320</v>
      </c>
      <c r="B73" s="4">
        <v>0.66906528916283103</v>
      </c>
      <c r="C73" s="4">
        <v>0.44710759220660801</v>
      </c>
      <c r="D73" s="5">
        <v>-0.22195769700000001</v>
      </c>
      <c r="E73" s="4" t="s">
        <v>20</v>
      </c>
      <c r="F73" s="4">
        <v>-3.70543755612458</v>
      </c>
      <c r="G73" s="5">
        <v>7.8823469999999996E-3</v>
      </c>
      <c r="H73" s="4">
        <v>0.96912068320654099</v>
      </c>
      <c r="I73" s="5">
        <v>0.38633749899999997</v>
      </c>
      <c r="J73" s="5">
        <v>-1.498953287</v>
      </c>
      <c r="K73">
        <v>6</v>
      </c>
      <c r="L73" s="1" t="s">
        <v>96</v>
      </c>
      <c r="M73" t="s">
        <v>97</v>
      </c>
      <c r="N73" t="s">
        <v>321</v>
      </c>
    </row>
    <row r="74" spans="1:15">
      <c r="A74" s="4" t="s">
        <v>433</v>
      </c>
      <c r="B74" s="4">
        <v>0.44016340853435298</v>
      </c>
      <c r="C74" s="4">
        <v>0.22014068476689899</v>
      </c>
      <c r="D74" s="5">
        <v>-0.220022724</v>
      </c>
      <c r="E74" s="4" t="s">
        <v>20</v>
      </c>
      <c r="F74" s="4">
        <v>-3.4903835508911998</v>
      </c>
      <c r="G74" s="5">
        <v>1.8055549000000001E-2</v>
      </c>
      <c r="H74" s="4">
        <v>0.96912068320654099</v>
      </c>
      <c r="I74" s="5">
        <v>0.35954560299999999</v>
      </c>
      <c r="J74" s="5">
        <v>-1.934619332</v>
      </c>
      <c r="K74">
        <v>15</v>
      </c>
      <c r="L74" s="1" t="s">
        <v>434</v>
      </c>
      <c r="M74" t="s">
        <v>435</v>
      </c>
      <c r="N74" t="s">
        <v>16</v>
      </c>
    </row>
    <row r="75" spans="1:15">
      <c r="A75" s="4" t="s">
        <v>422</v>
      </c>
      <c r="B75" s="4">
        <v>0.83993906814577102</v>
      </c>
      <c r="C75" s="4">
        <v>0.62011981833841201</v>
      </c>
      <c r="D75" s="5">
        <v>-0.21981924999999999</v>
      </c>
      <c r="E75" s="4" t="s">
        <v>20</v>
      </c>
      <c r="F75" s="4">
        <v>-3.4008772464172301</v>
      </c>
      <c r="G75" s="5">
        <v>2.0633077E-2</v>
      </c>
      <c r="H75" s="4">
        <v>0.96912068320654099</v>
      </c>
      <c r="I75" s="5">
        <v>0.32772137600000001</v>
      </c>
      <c r="J75" s="5">
        <v>-1.3757279259999999</v>
      </c>
      <c r="K75">
        <v>11</v>
      </c>
      <c r="O75" t="s">
        <v>423</v>
      </c>
    </row>
    <row r="76" spans="1:15">
      <c r="A76" s="4" t="s">
        <v>296</v>
      </c>
      <c r="B76" s="4">
        <v>0.86011432135285204</v>
      </c>
      <c r="C76" s="4">
        <v>0.64066434228470504</v>
      </c>
      <c r="D76" s="5">
        <v>-0.21944997899999999</v>
      </c>
      <c r="E76" s="4" t="s">
        <v>20</v>
      </c>
      <c r="F76" s="4">
        <v>-2.8053888173681298</v>
      </c>
      <c r="G76" s="5">
        <v>4.4760861999999998E-2</v>
      </c>
      <c r="H76" s="4">
        <v>0.96912068320654099</v>
      </c>
      <c r="I76" s="5">
        <v>0.18549035799999999</v>
      </c>
      <c r="J76" s="5">
        <v>-1.331026034</v>
      </c>
      <c r="K76">
        <v>2</v>
      </c>
      <c r="L76" s="1" t="s">
        <v>297</v>
      </c>
      <c r="M76" t="s">
        <v>298</v>
      </c>
      <c r="N76" t="s">
        <v>75</v>
      </c>
      <c r="O76" t="s">
        <v>299</v>
      </c>
    </row>
    <row r="77" spans="1:15">
      <c r="A77" s="4" t="s">
        <v>306</v>
      </c>
      <c r="B77" s="4">
        <v>0.79218674717529103</v>
      </c>
      <c r="C77" s="4">
        <v>0.57476525326055805</v>
      </c>
      <c r="D77" s="5">
        <v>-0.21742149399999999</v>
      </c>
      <c r="E77" s="4" t="s">
        <v>20</v>
      </c>
      <c r="F77" s="4">
        <v>-2.5041302738349498</v>
      </c>
      <c r="G77" s="5">
        <v>3.7975109E-2</v>
      </c>
      <c r="H77" s="4">
        <v>0.96912068320654099</v>
      </c>
      <c r="I77" s="5">
        <v>0.34437909999999999</v>
      </c>
      <c r="J77" s="5">
        <v>-1.407386195</v>
      </c>
      <c r="K77">
        <v>5</v>
      </c>
    </row>
    <row r="78" spans="1:15">
      <c r="A78" s="4" t="s">
        <v>333</v>
      </c>
      <c r="B78" s="4">
        <v>0.93658334178545299</v>
      </c>
      <c r="C78" s="4">
        <v>0.72236638371130601</v>
      </c>
      <c r="D78" s="5">
        <v>-0.21421695800000001</v>
      </c>
      <c r="E78" s="4" t="s">
        <v>20</v>
      </c>
      <c r="F78" s="4">
        <v>-4.64047992158432</v>
      </c>
      <c r="G78" s="5">
        <v>2.2970849999999999E-3</v>
      </c>
      <c r="H78" s="4">
        <v>0.96912068320654099</v>
      </c>
      <c r="I78" s="5">
        <v>0.17784520000000001</v>
      </c>
      <c r="J78" s="5">
        <v>-1.305655059</v>
      </c>
      <c r="K78">
        <v>6</v>
      </c>
      <c r="L78" s="1" t="s">
        <v>96</v>
      </c>
      <c r="M78" t="s">
        <v>97</v>
      </c>
      <c r="N78" t="s">
        <v>16</v>
      </c>
      <c r="O78" t="s">
        <v>98</v>
      </c>
    </row>
    <row r="79" spans="1:15">
      <c r="A79" s="4" t="s">
        <v>375</v>
      </c>
      <c r="B79" s="4">
        <v>0.75939422338590701</v>
      </c>
      <c r="C79" s="4">
        <v>0.54683054381904705</v>
      </c>
      <c r="D79" s="5">
        <v>-0.21256368</v>
      </c>
      <c r="E79" s="4" t="s">
        <v>20</v>
      </c>
      <c r="F79" s="4">
        <v>-2.85008475984404</v>
      </c>
      <c r="G79" s="5">
        <v>3.357636E-2</v>
      </c>
      <c r="H79" s="4">
        <v>0.96912068320654099</v>
      </c>
      <c r="I79" s="5">
        <v>0.33685014499999999</v>
      </c>
      <c r="J79" s="5">
        <v>-1.3811326349999999</v>
      </c>
      <c r="K79">
        <v>1</v>
      </c>
      <c r="L79" s="1" t="s">
        <v>376</v>
      </c>
      <c r="M79" t="s">
        <v>377</v>
      </c>
      <c r="N79" t="s">
        <v>30</v>
      </c>
    </row>
    <row r="80" spans="1:15">
      <c r="A80" s="4" t="s">
        <v>216</v>
      </c>
      <c r="B80" s="4">
        <v>0.61815101054552102</v>
      </c>
      <c r="C80" s="4">
        <v>0.40737083955035702</v>
      </c>
      <c r="D80" s="5">
        <v>-0.21078017099999999</v>
      </c>
      <c r="E80" s="4" t="s">
        <v>20</v>
      </c>
      <c r="F80" s="4">
        <v>-2.9726803531691202</v>
      </c>
      <c r="G80" s="5">
        <v>2.2553357999999999E-2</v>
      </c>
      <c r="H80" s="4">
        <v>0.96912068320654099</v>
      </c>
      <c r="I80" s="5">
        <v>0.41062727999999998</v>
      </c>
      <c r="J80" s="5">
        <v>-1.576275936</v>
      </c>
      <c r="K80">
        <v>16</v>
      </c>
    </row>
    <row r="81" spans="1:15">
      <c r="A81" s="4" t="s">
        <v>50</v>
      </c>
      <c r="B81" s="4">
        <v>0.83863249843266197</v>
      </c>
      <c r="C81" s="4">
        <v>0.62869780934439301</v>
      </c>
      <c r="D81" s="5">
        <v>-0.20993468900000001</v>
      </c>
      <c r="E81" s="4" t="s">
        <v>20</v>
      </c>
      <c r="F81" s="4">
        <v>-4.1828436830171203</v>
      </c>
      <c r="G81" s="5">
        <v>5.5414430000000001E-3</v>
      </c>
      <c r="H81" s="4">
        <v>0.96912068320654099</v>
      </c>
      <c r="I81" s="5">
        <v>0.32797169199999998</v>
      </c>
      <c r="J81" s="5">
        <v>-1.353230806</v>
      </c>
      <c r="K81">
        <v>14</v>
      </c>
    </row>
    <row r="82" spans="1:15">
      <c r="A82" s="4" t="s">
        <v>249</v>
      </c>
      <c r="B82" s="4">
        <v>0.943553666064326</v>
      </c>
      <c r="C82" s="4">
        <v>0.73439132377843497</v>
      </c>
      <c r="D82" s="5">
        <v>-0.209162342</v>
      </c>
      <c r="E82" s="4" t="s">
        <v>20</v>
      </c>
      <c r="F82" s="4">
        <v>-3.3472948792022699</v>
      </c>
      <c r="G82" s="5">
        <v>2.5846218000000001E-2</v>
      </c>
      <c r="H82" s="4">
        <v>0.96912068320654099</v>
      </c>
      <c r="I82" s="5">
        <v>0.199261255</v>
      </c>
      <c r="J82" s="5">
        <v>-1.30746114</v>
      </c>
      <c r="K82">
        <v>17</v>
      </c>
      <c r="L82" s="1" t="s">
        <v>250</v>
      </c>
      <c r="M82" t="s">
        <v>251</v>
      </c>
      <c r="N82" t="s">
        <v>48</v>
      </c>
    </row>
    <row r="83" spans="1:15">
      <c r="A83" s="4" t="s">
        <v>116</v>
      </c>
      <c r="B83" s="4">
        <v>0.76543481001153602</v>
      </c>
      <c r="C83" s="4">
        <v>0.55650500302271799</v>
      </c>
      <c r="D83" s="5">
        <v>-0.208929807</v>
      </c>
      <c r="E83" s="4" t="s">
        <v>20</v>
      </c>
      <c r="F83" s="4">
        <v>-3.7166469282285401</v>
      </c>
      <c r="G83" s="5">
        <v>9.6148420000000002E-3</v>
      </c>
      <c r="H83" s="4">
        <v>0.96912068320654099</v>
      </c>
      <c r="I83" s="5">
        <v>0.38342606600000001</v>
      </c>
      <c r="J83" s="5">
        <v>-1.400340347</v>
      </c>
      <c r="K83">
        <v>1</v>
      </c>
      <c r="L83" s="1" t="s">
        <v>117</v>
      </c>
      <c r="M83" t="s">
        <v>118</v>
      </c>
      <c r="N83" t="s">
        <v>48</v>
      </c>
      <c r="O83" t="s">
        <v>119</v>
      </c>
    </row>
    <row r="84" spans="1:15">
      <c r="A84" s="4" t="s">
        <v>163</v>
      </c>
      <c r="B84" s="4">
        <v>0.91207429559452302</v>
      </c>
      <c r="C84" s="4">
        <v>0.70512262107773005</v>
      </c>
      <c r="D84" s="5">
        <v>-0.206951675</v>
      </c>
      <c r="E84" s="4" t="s">
        <v>20</v>
      </c>
      <c r="F84" s="4">
        <v>-3.3198313446566301</v>
      </c>
      <c r="G84" s="5">
        <v>2.2987879999999999E-2</v>
      </c>
      <c r="H84" s="4">
        <v>0.96912068320654099</v>
      </c>
      <c r="I84" s="5">
        <v>0.256419065</v>
      </c>
      <c r="J84" s="5">
        <v>-1.3154802249999999</v>
      </c>
      <c r="K84">
        <v>2</v>
      </c>
      <c r="L84" s="1" t="s">
        <v>164</v>
      </c>
      <c r="M84" t="s">
        <v>165</v>
      </c>
      <c r="N84" t="s">
        <v>166</v>
      </c>
    </row>
    <row r="85" spans="1:15">
      <c r="A85" s="4" t="s">
        <v>303</v>
      </c>
      <c r="B85" s="4">
        <v>0.83879256336705399</v>
      </c>
      <c r="C85" s="4">
        <v>0.63294903192632002</v>
      </c>
      <c r="D85" s="5">
        <v>-0.205843531</v>
      </c>
      <c r="E85" s="4" t="s">
        <v>20</v>
      </c>
      <c r="F85" s="4">
        <v>-2.3543623480378799</v>
      </c>
      <c r="G85" s="5">
        <v>4.6473082999999998E-2</v>
      </c>
      <c r="H85" s="4">
        <v>0.96912068320654099</v>
      </c>
      <c r="I85" s="5">
        <v>0.29763814</v>
      </c>
      <c r="J85" s="5">
        <v>-1.331102776</v>
      </c>
      <c r="K85">
        <v>6</v>
      </c>
    </row>
    <row r="86" spans="1:15">
      <c r="A86" s="4" t="s">
        <v>159</v>
      </c>
      <c r="B86" s="4">
        <v>0.95750154593727599</v>
      </c>
      <c r="C86" s="4">
        <v>0.751798438239207</v>
      </c>
      <c r="D86" s="5">
        <v>-0.205703108</v>
      </c>
      <c r="E86" s="4" t="s">
        <v>20</v>
      </c>
      <c r="F86" s="4">
        <v>-3.7219540461271601</v>
      </c>
      <c r="G86" s="5">
        <v>1.9363803999999998E-2</v>
      </c>
      <c r="H86" s="4">
        <v>0.96912068320654099</v>
      </c>
      <c r="I86" s="5">
        <v>0.16562628400000001</v>
      </c>
      <c r="J86" s="5">
        <v>-1.285499038</v>
      </c>
      <c r="K86">
        <v>11</v>
      </c>
      <c r="L86" s="1" t="s">
        <v>160</v>
      </c>
      <c r="M86" t="s">
        <v>161</v>
      </c>
      <c r="N86" t="s">
        <v>16</v>
      </c>
    </row>
    <row r="87" spans="1:15">
      <c r="A87" s="4" t="s">
        <v>272</v>
      </c>
      <c r="B87" s="4">
        <v>0.32139812005859297</v>
      </c>
      <c r="C87" s="4">
        <v>0.11724119439146</v>
      </c>
      <c r="D87" s="5">
        <v>-0.20415692599999999</v>
      </c>
      <c r="E87" s="4" t="s">
        <v>20</v>
      </c>
      <c r="F87" s="4">
        <v>-2.57419816937978</v>
      </c>
      <c r="G87" s="5">
        <v>4.5590703000000003E-2</v>
      </c>
      <c r="H87" s="4">
        <v>0.96912068320654099</v>
      </c>
      <c r="I87" s="5">
        <v>0.15666309</v>
      </c>
      <c r="J87" s="5">
        <v>-4.8821594560000001</v>
      </c>
      <c r="K87">
        <v>13</v>
      </c>
      <c r="L87" s="1" t="s">
        <v>273</v>
      </c>
      <c r="M87" t="s">
        <v>274</v>
      </c>
      <c r="N87" t="s">
        <v>16</v>
      </c>
    </row>
    <row r="88" spans="1:15">
      <c r="A88" s="4" t="s">
        <v>314</v>
      </c>
      <c r="B88" s="4">
        <v>0.73326568718709195</v>
      </c>
      <c r="C88" s="4">
        <v>0.53222252201741105</v>
      </c>
      <c r="D88" s="5">
        <v>-0.201043165</v>
      </c>
      <c r="E88" s="4" t="s">
        <v>20</v>
      </c>
      <c r="F88" s="4">
        <v>-2.7525604516106998</v>
      </c>
      <c r="G88" s="5">
        <v>4.7124326000000001E-2</v>
      </c>
      <c r="H88" s="4">
        <v>0.96912068320654099</v>
      </c>
      <c r="I88" s="5">
        <v>0.369995562</v>
      </c>
      <c r="J88" s="5">
        <v>-1.3551002510000001</v>
      </c>
      <c r="K88">
        <v>6</v>
      </c>
    </row>
    <row r="89" spans="1:15">
      <c r="A89" s="4" t="s">
        <v>258</v>
      </c>
      <c r="B89" s="4">
        <v>0.56615157231500102</v>
      </c>
      <c r="C89" s="4">
        <v>0.36550408747496999</v>
      </c>
      <c r="D89" s="5">
        <v>-0.20064748499999999</v>
      </c>
      <c r="E89" s="4" t="s">
        <v>20</v>
      </c>
      <c r="F89" s="4">
        <v>-3.2743943196932599</v>
      </c>
      <c r="G89" s="5">
        <v>2.1546597000000001E-2</v>
      </c>
      <c r="H89" s="4">
        <v>0.96912068320654099</v>
      </c>
      <c r="I89" s="5">
        <v>0.43180485200000002</v>
      </c>
      <c r="J89" s="5">
        <v>-1.607757796</v>
      </c>
      <c r="K89">
        <v>1</v>
      </c>
      <c r="L89" s="1" t="s">
        <v>259</v>
      </c>
      <c r="M89" t="s">
        <v>260</v>
      </c>
      <c r="N89" t="s">
        <v>23</v>
      </c>
    </row>
    <row r="90" spans="1:15">
      <c r="A90" s="4" t="s">
        <v>90</v>
      </c>
      <c r="B90" s="4">
        <v>0.56410162959020005</v>
      </c>
      <c r="C90" s="4">
        <v>0.76569756905473396</v>
      </c>
      <c r="D90" s="5">
        <v>0.201595939</v>
      </c>
      <c r="E90" s="4" t="s">
        <v>9</v>
      </c>
      <c r="F90" s="4">
        <v>2.4874108386425999</v>
      </c>
      <c r="G90" s="5">
        <v>4.1034454999999997E-2</v>
      </c>
      <c r="H90" s="4">
        <v>0.96912068320654099</v>
      </c>
      <c r="I90" s="5">
        <v>2.815144305</v>
      </c>
      <c r="J90" s="5">
        <v>1.370193741</v>
      </c>
      <c r="K90">
        <v>9</v>
      </c>
    </row>
    <row r="91" spans="1:15">
      <c r="A91" s="4" t="s">
        <v>370</v>
      </c>
      <c r="B91" s="4">
        <v>0.42278488294634098</v>
      </c>
      <c r="C91" s="4">
        <v>0.62481874054365905</v>
      </c>
      <c r="D91" s="5">
        <v>0.20203385800000001</v>
      </c>
      <c r="E91" s="4" t="s">
        <v>9</v>
      </c>
      <c r="F91" s="4">
        <v>3.2010935071912598</v>
      </c>
      <c r="G91" s="5">
        <v>2.7264309E-2</v>
      </c>
      <c r="H91" s="4">
        <v>0.96912068320654099</v>
      </c>
      <c r="I91" s="5">
        <v>2.2898591530000001</v>
      </c>
      <c r="J91" s="5">
        <v>1.5262746620000001</v>
      </c>
      <c r="K91">
        <v>16</v>
      </c>
    </row>
    <row r="92" spans="1:15">
      <c r="A92" s="4" t="s">
        <v>280</v>
      </c>
      <c r="B92" s="4">
        <v>8.2864757423979502E-2</v>
      </c>
      <c r="C92" s="4">
        <v>0.28556708485850502</v>
      </c>
      <c r="D92" s="5">
        <v>0.20270232699999999</v>
      </c>
      <c r="E92" s="4" t="s">
        <v>9</v>
      </c>
      <c r="F92" s="4">
        <v>2.4156194587899802</v>
      </c>
      <c r="G92" s="5">
        <v>4.2144963000000001E-2</v>
      </c>
      <c r="H92" s="4">
        <v>0.96912068320654099</v>
      </c>
      <c r="I92" s="5">
        <v>6.376199712</v>
      </c>
      <c r="J92" s="5">
        <v>4.8977348850000002</v>
      </c>
      <c r="K92">
        <v>6</v>
      </c>
    </row>
    <row r="93" spans="1:15">
      <c r="A93" s="4" t="s">
        <v>310</v>
      </c>
      <c r="B93" s="4">
        <v>0.44342685833918699</v>
      </c>
      <c r="C93" s="4">
        <v>0.64671276226722696</v>
      </c>
      <c r="D93" s="5">
        <v>0.20328590399999999</v>
      </c>
      <c r="E93" s="4" t="s">
        <v>9</v>
      </c>
      <c r="F93" s="4">
        <v>3.6379756322523802</v>
      </c>
      <c r="G93" s="5">
        <v>7.6921510000000004E-3</v>
      </c>
      <c r="H93" s="4">
        <v>0.96912068320654099</v>
      </c>
      <c r="I93" s="5">
        <v>2.3484848889999999</v>
      </c>
      <c r="J93" s="5">
        <v>1.4857002829999999</v>
      </c>
      <c r="K93">
        <v>10</v>
      </c>
      <c r="L93" s="1" t="s">
        <v>311</v>
      </c>
      <c r="M93" t="s">
        <v>312</v>
      </c>
      <c r="N93" t="s">
        <v>16</v>
      </c>
      <c r="O93" t="s">
        <v>313</v>
      </c>
    </row>
    <row r="94" spans="1:15">
      <c r="A94" s="4" t="s">
        <v>144</v>
      </c>
      <c r="B94" s="4">
        <v>0.67398110282440904</v>
      </c>
      <c r="C94" s="4">
        <v>0.87997896225822103</v>
      </c>
      <c r="D94" s="5">
        <v>0.20599785900000001</v>
      </c>
      <c r="E94" s="4" t="s">
        <v>9</v>
      </c>
      <c r="F94" s="4">
        <v>3.5688020380798902</v>
      </c>
      <c r="G94" s="5">
        <v>2.2089977E-2</v>
      </c>
      <c r="H94" s="4">
        <v>0.96912068320654099</v>
      </c>
      <c r="I94" s="5">
        <v>4.9404655030000004</v>
      </c>
      <c r="J94" s="5">
        <v>1.292366779</v>
      </c>
      <c r="K94">
        <v>6</v>
      </c>
      <c r="L94" s="1" t="s">
        <v>145</v>
      </c>
      <c r="M94" t="s">
        <v>146</v>
      </c>
      <c r="N94" t="s">
        <v>44</v>
      </c>
      <c r="O94" t="s">
        <v>147</v>
      </c>
    </row>
    <row r="95" spans="1:15">
      <c r="A95" s="4" t="s">
        <v>220</v>
      </c>
      <c r="B95" s="4">
        <v>0.66972631574715003</v>
      </c>
      <c r="C95" s="4">
        <v>0.87907044629388698</v>
      </c>
      <c r="D95" s="5">
        <v>0.20934413099999999</v>
      </c>
      <c r="E95" s="4" t="s">
        <v>9</v>
      </c>
      <c r="F95" s="4">
        <v>2.8551560358493</v>
      </c>
      <c r="G95" s="5">
        <v>2.6030281999999998E-2</v>
      </c>
      <c r="H95" s="4">
        <v>0.96912068320654099</v>
      </c>
      <c r="I95" s="5">
        <v>3.4741335680000001</v>
      </c>
      <c r="J95" s="5">
        <v>1.3302835820000001</v>
      </c>
      <c r="K95">
        <v>20</v>
      </c>
      <c r="L95" s="1" t="s">
        <v>221</v>
      </c>
      <c r="M95" t="s">
        <v>222</v>
      </c>
      <c r="N95" t="s">
        <v>16</v>
      </c>
      <c r="O95" t="s">
        <v>223</v>
      </c>
    </row>
    <row r="96" spans="1:15">
      <c r="A96" s="4" t="s">
        <v>167</v>
      </c>
      <c r="B96" s="4">
        <v>0.50998942007378201</v>
      </c>
      <c r="C96" s="4">
        <v>0.71954956234689704</v>
      </c>
      <c r="D96" s="5">
        <v>0.209560142</v>
      </c>
      <c r="E96" s="4" t="s">
        <v>9</v>
      </c>
      <c r="F96" s="4">
        <v>3.4015549908382798</v>
      </c>
      <c r="G96" s="5">
        <v>1.0971073E-2</v>
      </c>
      <c r="H96" s="4">
        <v>0.96912068320654099</v>
      </c>
      <c r="I96" s="5">
        <v>2.5807012619999998</v>
      </c>
      <c r="J96" s="5">
        <v>1.4199521909999999</v>
      </c>
      <c r="K96">
        <v>6</v>
      </c>
    </row>
    <row r="97" spans="1:15">
      <c r="A97" s="4" t="s">
        <v>241</v>
      </c>
      <c r="B97" s="4">
        <v>0.27099302356157101</v>
      </c>
      <c r="C97" s="4">
        <v>0.480880493310965</v>
      </c>
      <c r="D97" s="5">
        <v>0.20988746999999999</v>
      </c>
      <c r="E97" s="4" t="s">
        <v>9</v>
      </c>
      <c r="F97" s="4">
        <v>2.8658309278442</v>
      </c>
      <c r="G97" s="5">
        <v>3.7573359000000001E-2</v>
      </c>
      <c r="H97" s="4">
        <v>0.96912068320654099</v>
      </c>
      <c r="I97" s="5">
        <v>2.512169111</v>
      </c>
      <c r="J97" s="5">
        <v>1.710620775</v>
      </c>
      <c r="K97">
        <v>7</v>
      </c>
      <c r="L97" s="1" t="s">
        <v>242</v>
      </c>
      <c r="M97" t="s">
        <v>243</v>
      </c>
      <c r="N97" t="s">
        <v>16</v>
      </c>
    </row>
    <row r="98" spans="1:15">
      <c r="A98" s="4" t="s">
        <v>342</v>
      </c>
      <c r="B98" s="4">
        <v>0.37001230010594799</v>
      </c>
      <c r="C98" s="4">
        <v>0.58022530813696505</v>
      </c>
      <c r="D98" s="5">
        <v>0.21021300800000001</v>
      </c>
      <c r="E98" s="4" t="s">
        <v>9</v>
      </c>
      <c r="F98" s="4">
        <v>2.4744254098145499</v>
      </c>
      <c r="G98" s="5">
        <v>4.2114619999999998E-2</v>
      </c>
      <c r="H98" s="4">
        <v>0.96912068320654099</v>
      </c>
      <c r="I98" s="5">
        <v>2.455261202</v>
      </c>
      <c r="J98" s="5">
        <v>1.566266782</v>
      </c>
      <c r="K98">
        <v>2</v>
      </c>
    </row>
    <row r="99" spans="1:15">
      <c r="A99" s="4" t="s">
        <v>352</v>
      </c>
      <c r="B99" s="4">
        <v>0.66228105486747701</v>
      </c>
      <c r="C99" s="4">
        <v>0.87528131767986195</v>
      </c>
      <c r="D99" s="5">
        <v>0.213000263</v>
      </c>
      <c r="E99" s="4" t="s">
        <v>9</v>
      </c>
      <c r="F99" s="4">
        <v>2.4090517240566802</v>
      </c>
      <c r="G99" s="5">
        <v>4.2577213000000003E-2</v>
      </c>
      <c r="H99" s="4">
        <v>0.96912068320654099</v>
      </c>
      <c r="I99" s="5">
        <v>4.2112327130000002</v>
      </c>
      <c r="J99" s="5">
        <v>1.3292434639999999</v>
      </c>
      <c r="K99">
        <v>19</v>
      </c>
      <c r="L99" s="1" t="s">
        <v>353</v>
      </c>
      <c r="M99" t="s">
        <v>354</v>
      </c>
      <c r="N99" t="s">
        <v>23</v>
      </c>
      <c r="O99" t="s">
        <v>355</v>
      </c>
    </row>
    <row r="100" spans="1:15">
      <c r="A100" s="4" t="s">
        <v>151</v>
      </c>
      <c r="B100" s="4">
        <v>0.58983605932210004</v>
      </c>
      <c r="C100" s="4">
        <v>0.80293066907059596</v>
      </c>
      <c r="D100" s="5">
        <v>0.21309460999999999</v>
      </c>
      <c r="E100" s="4" t="s">
        <v>9</v>
      </c>
      <c r="F100" s="4">
        <v>3.79209905728184</v>
      </c>
      <c r="G100" s="5">
        <v>1.8193177000000001E-2</v>
      </c>
      <c r="H100" s="4">
        <v>0.96912068320654099</v>
      </c>
      <c r="I100" s="5">
        <v>2.7334097320000001</v>
      </c>
      <c r="J100" s="5">
        <v>1.382871081</v>
      </c>
      <c r="K100">
        <v>10</v>
      </c>
      <c r="L100" s="1" t="s">
        <v>152</v>
      </c>
      <c r="M100" t="s">
        <v>153</v>
      </c>
      <c r="N100" t="s">
        <v>23</v>
      </c>
    </row>
    <row r="101" spans="1:15">
      <c r="A101" s="4" t="s">
        <v>62</v>
      </c>
      <c r="B101" s="4">
        <v>0.46473036317672001</v>
      </c>
      <c r="C101" s="4">
        <v>0.67907339237430797</v>
      </c>
      <c r="D101" s="5">
        <v>0.21434302899999999</v>
      </c>
      <c r="E101" s="4" t="s">
        <v>9</v>
      </c>
      <c r="F101" s="4">
        <v>3.00613374081381</v>
      </c>
      <c r="G101" s="5">
        <v>1.8177549000000001E-2</v>
      </c>
      <c r="H101" s="4">
        <v>0.96912068320654099</v>
      </c>
      <c r="I101" s="5">
        <v>2.5593486080000001</v>
      </c>
      <c r="J101" s="5">
        <v>1.473922258</v>
      </c>
      <c r="K101">
        <v>3</v>
      </c>
      <c r="L101" s="1" t="s">
        <v>63</v>
      </c>
      <c r="M101" t="s">
        <v>64</v>
      </c>
      <c r="N101" t="s">
        <v>65</v>
      </c>
    </row>
    <row r="102" spans="1:15">
      <c r="A102" s="4" t="s">
        <v>40</v>
      </c>
      <c r="B102" s="4">
        <v>0.45141352946256103</v>
      </c>
      <c r="C102" s="4">
        <v>0.66751871829047904</v>
      </c>
      <c r="D102" s="5">
        <v>0.216105189</v>
      </c>
      <c r="E102" s="4" t="s">
        <v>9</v>
      </c>
      <c r="F102" s="4">
        <v>3.14409656261043</v>
      </c>
      <c r="G102" s="5">
        <v>2.9571897999999999E-2</v>
      </c>
      <c r="H102" s="4">
        <v>0.96912068320654099</v>
      </c>
      <c r="I102" s="5">
        <v>2.6186119909999999</v>
      </c>
      <c r="J102" s="5">
        <v>1.4672833569999999</v>
      </c>
      <c r="K102">
        <v>11</v>
      </c>
    </row>
    <row r="103" spans="1:15">
      <c r="A103" s="4" t="s">
        <v>131</v>
      </c>
      <c r="B103" s="4">
        <v>0.268407755803518</v>
      </c>
      <c r="C103" s="4">
        <v>0.48779861719351902</v>
      </c>
      <c r="D103" s="5">
        <v>0.21939086099999999</v>
      </c>
      <c r="E103" s="4" t="s">
        <v>9</v>
      </c>
      <c r="F103" s="4">
        <v>3.1419526473602102</v>
      </c>
      <c r="G103" s="5">
        <v>2.8543167000000001E-2</v>
      </c>
      <c r="H103" s="4">
        <v>0.96912068320654099</v>
      </c>
      <c r="I103" s="5">
        <v>2.8134170589999998</v>
      </c>
      <c r="J103" s="5">
        <v>2.0018390340000001</v>
      </c>
      <c r="K103">
        <v>6</v>
      </c>
    </row>
    <row r="104" spans="1:15">
      <c r="A104" s="4" t="s">
        <v>348</v>
      </c>
      <c r="B104" s="4">
        <v>0.57547011678363502</v>
      </c>
      <c r="C104" s="4">
        <v>0.79533405006453695</v>
      </c>
      <c r="D104" s="5">
        <v>0.21986393300000001</v>
      </c>
      <c r="E104" s="4" t="s">
        <v>9</v>
      </c>
      <c r="F104" s="4">
        <v>4.0494486443284199</v>
      </c>
      <c r="G104" s="5">
        <v>1.2083026E-2</v>
      </c>
      <c r="H104" s="4">
        <v>0.96912068320654099</v>
      </c>
      <c r="I104" s="5">
        <v>2.817514026</v>
      </c>
      <c r="J104" s="5">
        <v>1.4089134560000001</v>
      </c>
      <c r="K104">
        <v>2</v>
      </c>
      <c r="L104" s="1" t="s">
        <v>349</v>
      </c>
      <c r="M104" t="s">
        <v>350</v>
      </c>
      <c r="N104" t="s">
        <v>16</v>
      </c>
    </row>
    <row r="105" spans="1:15">
      <c r="A105" s="4" t="s">
        <v>282</v>
      </c>
      <c r="B105" s="4">
        <v>4.1787738634427599E-2</v>
      </c>
      <c r="C105" s="4">
        <v>0.26322982763916603</v>
      </c>
      <c r="D105" s="5">
        <v>0.22144208900000001</v>
      </c>
      <c r="E105" s="4" t="s">
        <v>9</v>
      </c>
      <c r="F105" s="4">
        <v>14.3702981354933</v>
      </c>
      <c r="G105" s="6">
        <v>5.6599999999999996E-7</v>
      </c>
      <c r="H105" s="4">
        <v>0.96912068320654099</v>
      </c>
      <c r="I105" s="6">
        <v>8.2542965240000008</v>
      </c>
      <c r="J105" s="6">
        <v>6.336251946</v>
      </c>
      <c r="K105">
        <v>6</v>
      </c>
    </row>
    <row r="106" spans="1:15">
      <c r="A106" s="4" t="s">
        <v>371</v>
      </c>
      <c r="B106" s="4">
        <v>0.24083971990077199</v>
      </c>
      <c r="C106" s="4">
        <v>0.46383802577803102</v>
      </c>
      <c r="D106" s="5">
        <v>0.22299830600000001</v>
      </c>
      <c r="E106" s="4" t="s">
        <v>9</v>
      </c>
      <c r="F106" s="4">
        <v>3.42580245304941</v>
      </c>
      <c r="G106" s="5">
        <v>1.5363188E-2</v>
      </c>
      <c r="H106" s="4">
        <v>0.96912068320654099</v>
      </c>
      <c r="I106" s="5">
        <v>2.964356199</v>
      </c>
      <c r="J106" s="5">
        <v>2.0909530350000001</v>
      </c>
      <c r="K106">
        <v>14</v>
      </c>
      <c r="L106" s="1" t="s">
        <v>372</v>
      </c>
      <c r="M106" t="s">
        <v>373</v>
      </c>
      <c r="N106" t="s">
        <v>16</v>
      </c>
    </row>
    <row r="107" spans="1:15">
      <c r="A107" s="4" t="s">
        <v>395</v>
      </c>
      <c r="B107" s="4">
        <v>0.51761194654436404</v>
      </c>
      <c r="C107" s="4">
        <v>0.74080637169204</v>
      </c>
      <c r="D107" s="5">
        <v>0.223194425</v>
      </c>
      <c r="E107" s="4" t="s">
        <v>9</v>
      </c>
      <c r="F107" s="4">
        <v>2.9414230476621399</v>
      </c>
      <c r="G107" s="5">
        <v>3.5346626999999999E-2</v>
      </c>
      <c r="H107" s="4">
        <v>0.96912068320654099</v>
      </c>
      <c r="I107" s="5">
        <v>2.9836965270000002</v>
      </c>
      <c r="J107" s="5">
        <v>1.4078351330000001</v>
      </c>
      <c r="K107">
        <v>17</v>
      </c>
      <c r="L107" s="1" t="s">
        <v>396</v>
      </c>
      <c r="M107" t="s">
        <v>397</v>
      </c>
      <c r="N107" t="s">
        <v>398</v>
      </c>
      <c r="O107" t="s">
        <v>399</v>
      </c>
    </row>
    <row r="108" spans="1:15">
      <c r="A108" s="4" t="s">
        <v>382</v>
      </c>
      <c r="B108" s="4">
        <v>0.40406828238932102</v>
      </c>
      <c r="C108" s="4">
        <v>0.62817758468410601</v>
      </c>
      <c r="D108" s="5">
        <v>0.22410930200000001</v>
      </c>
      <c r="E108" s="4" t="s">
        <v>9</v>
      </c>
      <c r="F108" s="4">
        <v>2.83738172809473</v>
      </c>
      <c r="G108" s="5">
        <v>4.0920864000000001E-2</v>
      </c>
      <c r="H108" s="4">
        <v>0.23947568903160499</v>
      </c>
      <c r="I108" s="5">
        <v>2.5839605539999999</v>
      </c>
      <c r="J108" s="5">
        <v>1.6643163569999999</v>
      </c>
      <c r="K108">
        <v>1</v>
      </c>
    </row>
    <row r="109" spans="1:15">
      <c r="A109" s="4" t="s">
        <v>351</v>
      </c>
      <c r="B109" s="4">
        <v>0.57400450583386098</v>
      </c>
      <c r="C109" s="4">
        <v>0.80033220590354204</v>
      </c>
      <c r="D109" s="5">
        <v>0.22632769999999999</v>
      </c>
      <c r="E109" s="4" t="s">
        <v>9</v>
      </c>
      <c r="F109" s="4">
        <v>4.6919413373099896</v>
      </c>
      <c r="G109" s="5">
        <v>3.6170109999999998E-3</v>
      </c>
      <c r="H109" s="4">
        <v>0.96912068320654099</v>
      </c>
      <c r="I109" s="5">
        <v>3.1340465590000002</v>
      </c>
      <c r="J109" s="5">
        <v>1.3916569240000001</v>
      </c>
      <c r="K109">
        <v>6</v>
      </c>
      <c r="L109" s="1" t="s">
        <v>14</v>
      </c>
      <c r="M109" t="s">
        <v>15</v>
      </c>
      <c r="N109" t="s">
        <v>85</v>
      </c>
    </row>
    <row r="110" spans="1:15">
      <c r="A110" s="4" t="s">
        <v>387</v>
      </c>
      <c r="B110" s="4">
        <v>0.62747533591495896</v>
      </c>
      <c r="C110" s="4">
        <v>0.85479907160889201</v>
      </c>
      <c r="D110" s="5">
        <v>0.227323736</v>
      </c>
      <c r="E110" s="4" t="s">
        <v>9</v>
      </c>
      <c r="F110" s="4">
        <v>5.0604301400756198</v>
      </c>
      <c r="G110" s="5">
        <v>1.0221119999999999E-3</v>
      </c>
      <c r="H110" s="4">
        <v>0.96912068320654099</v>
      </c>
      <c r="I110" s="5">
        <v>3.6241204800000002</v>
      </c>
      <c r="J110" s="5">
        <v>1.368648723</v>
      </c>
      <c r="K110">
        <v>7</v>
      </c>
      <c r="O110" t="s">
        <v>388</v>
      </c>
    </row>
    <row r="111" spans="1:15">
      <c r="A111" s="4" t="s">
        <v>288</v>
      </c>
      <c r="B111" s="4">
        <v>0.448906768609104</v>
      </c>
      <c r="C111" s="4">
        <v>0.67897315772996902</v>
      </c>
      <c r="D111" s="5">
        <v>0.23006638900000001</v>
      </c>
      <c r="E111" s="4" t="s">
        <v>9</v>
      </c>
      <c r="F111" s="4">
        <v>3.9728081435146598</v>
      </c>
      <c r="G111" s="5">
        <v>7.9726880000000003E-3</v>
      </c>
      <c r="H111" s="4">
        <v>0.96912068320654099</v>
      </c>
      <c r="I111" s="5">
        <v>2.645646502</v>
      </c>
      <c r="J111" s="5">
        <v>1.5543451189999999</v>
      </c>
      <c r="K111">
        <v>18</v>
      </c>
      <c r="O111" t="s">
        <v>289</v>
      </c>
    </row>
    <row r="112" spans="1:15">
      <c r="A112" s="4" t="s">
        <v>432</v>
      </c>
      <c r="B112" s="4">
        <v>0.50367652697333298</v>
      </c>
      <c r="C112" s="4">
        <v>0.73589270976326804</v>
      </c>
      <c r="D112" s="5">
        <v>0.23221618299999999</v>
      </c>
      <c r="E112" s="4" t="s">
        <v>9</v>
      </c>
      <c r="F112" s="4">
        <v>2.34497811383102</v>
      </c>
      <c r="G112" s="5">
        <v>4.7939107000000002E-2</v>
      </c>
      <c r="H112" s="4">
        <v>0.96912068320654099</v>
      </c>
      <c r="I112" s="5">
        <v>2.9392032389999998</v>
      </c>
      <c r="J112" s="5">
        <v>1.462613229</v>
      </c>
      <c r="K112">
        <v>6</v>
      </c>
    </row>
    <row r="113" spans="1:15">
      <c r="A113" s="4" t="s">
        <v>336</v>
      </c>
      <c r="B113" s="4">
        <v>0.16681502177764801</v>
      </c>
      <c r="C113" s="4">
        <v>0.39906102308986802</v>
      </c>
      <c r="D113" s="5">
        <v>0.23224600100000001</v>
      </c>
      <c r="E113" s="4" t="s">
        <v>9</v>
      </c>
      <c r="F113" s="4">
        <v>2.6510145326688299</v>
      </c>
      <c r="G113" s="5">
        <v>4.7518167E-2</v>
      </c>
      <c r="H113" s="4">
        <v>0.96912068320654099</v>
      </c>
      <c r="I113" s="5">
        <v>3.2078004189999998</v>
      </c>
      <c r="J113" s="5">
        <v>2.1797109269999999</v>
      </c>
      <c r="K113">
        <v>2</v>
      </c>
    </row>
    <row r="114" spans="1:15">
      <c r="A114" s="4" t="s">
        <v>305</v>
      </c>
      <c r="B114" s="4">
        <v>0.54391789059929996</v>
      </c>
      <c r="C114" s="4">
        <v>0.777408954894239</v>
      </c>
      <c r="D114" s="5">
        <v>0.233491064</v>
      </c>
      <c r="E114" s="4" t="s">
        <v>9</v>
      </c>
      <c r="F114" s="4">
        <v>2.5604996300603502</v>
      </c>
      <c r="G114" s="5">
        <v>3.4214560999999998E-2</v>
      </c>
      <c r="H114" s="4">
        <v>0.96912068320654099</v>
      </c>
      <c r="I114" s="5">
        <v>3.204868351</v>
      </c>
      <c r="J114" s="5">
        <v>1.4433488210000001</v>
      </c>
      <c r="K114">
        <v>14</v>
      </c>
    </row>
    <row r="115" spans="1:15">
      <c r="A115" s="4" t="s">
        <v>261</v>
      </c>
      <c r="B115" s="4">
        <v>0.148847989939736</v>
      </c>
      <c r="C115" s="4">
        <v>0.385414963847376</v>
      </c>
      <c r="D115" s="5">
        <v>0.23656697400000001</v>
      </c>
      <c r="E115" s="4" t="s">
        <v>9</v>
      </c>
      <c r="F115" s="4">
        <v>2.3399352011313899</v>
      </c>
      <c r="G115" s="5">
        <v>4.7420486999999997E-2</v>
      </c>
      <c r="H115" s="4">
        <v>0.96912068320654099</v>
      </c>
      <c r="I115" s="5">
        <v>4.1596866050000001</v>
      </c>
      <c r="J115" s="5">
        <v>2.9798464930000002</v>
      </c>
      <c r="K115">
        <v>12</v>
      </c>
      <c r="L115" s="1" t="s">
        <v>262</v>
      </c>
      <c r="M115" t="s">
        <v>263</v>
      </c>
      <c r="N115" t="s">
        <v>264</v>
      </c>
      <c r="O115" t="s">
        <v>265</v>
      </c>
    </row>
    <row r="116" spans="1:15">
      <c r="A116" s="4" t="s">
        <v>172</v>
      </c>
      <c r="B116" s="4">
        <v>8.2655546118612797E-2</v>
      </c>
      <c r="C116" s="4">
        <v>0.33043833409236101</v>
      </c>
      <c r="D116" s="5">
        <v>0.247782788</v>
      </c>
      <c r="E116" s="4" t="s">
        <v>9</v>
      </c>
      <c r="F116" s="4">
        <v>2.9600294489688901</v>
      </c>
      <c r="G116" s="5">
        <v>3.8049149999999997E-2</v>
      </c>
      <c r="H116" s="4">
        <v>0.96912068320654099</v>
      </c>
      <c r="I116" s="5">
        <v>4.6751881729999996</v>
      </c>
      <c r="J116" s="5">
        <v>3.2450793039999999</v>
      </c>
      <c r="K116">
        <v>8</v>
      </c>
      <c r="L116" s="1" t="s">
        <v>173</v>
      </c>
      <c r="M116" t="s">
        <v>174</v>
      </c>
      <c r="N116" t="s">
        <v>85</v>
      </c>
    </row>
    <row r="117" spans="1:15">
      <c r="A117" s="4" t="s">
        <v>329</v>
      </c>
      <c r="B117" s="4">
        <v>0.599386378870716</v>
      </c>
      <c r="C117" s="4">
        <v>0.85003582657229204</v>
      </c>
      <c r="D117" s="5">
        <v>0.250649448</v>
      </c>
      <c r="E117" s="4" t="s">
        <v>9</v>
      </c>
      <c r="F117" s="4">
        <v>3.4806928685827798</v>
      </c>
      <c r="G117" s="5">
        <v>2.4327578999999998E-2</v>
      </c>
      <c r="H117" s="4">
        <v>0.96912068320654099</v>
      </c>
      <c r="I117" s="5">
        <v>5.2637829859999998</v>
      </c>
      <c r="J117" s="5">
        <v>1.3914535720000001</v>
      </c>
      <c r="K117">
        <v>7</v>
      </c>
    </row>
    <row r="118" spans="1:15">
      <c r="A118" s="4" t="s">
        <v>402</v>
      </c>
      <c r="B118" s="4">
        <v>8.8628091259691996E-2</v>
      </c>
      <c r="C118" s="4">
        <v>0.34217251083598399</v>
      </c>
      <c r="D118" s="5">
        <v>0.25354441999999999</v>
      </c>
      <c r="E118" s="4" t="s">
        <v>9</v>
      </c>
      <c r="F118" s="4">
        <v>2.4126078898596801</v>
      </c>
      <c r="G118" s="5">
        <v>4.2793066999999997E-2</v>
      </c>
      <c r="H118" s="4">
        <v>0.96912068320654099</v>
      </c>
      <c r="I118" s="5">
        <v>7.2260288859999999</v>
      </c>
      <c r="J118" s="5">
        <v>5.1406018099999997</v>
      </c>
      <c r="K118">
        <v>20</v>
      </c>
      <c r="O118" t="s">
        <v>403</v>
      </c>
    </row>
    <row r="119" spans="1:15">
      <c r="A119" s="4" t="s">
        <v>120</v>
      </c>
      <c r="B119" s="4">
        <v>5.19809460485346E-2</v>
      </c>
      <c r="C119" s="4">
        <v>0.30554647402405799</v>
      </c>
      <c r="D119" s="5">
        <v>0.25356552799999998</v>
      </c>
      <c r="E119" s="4" t="s">
        <v>9</v>
      </c>
      <c r="F119" s="4">
        <v>2.81992544023286</v>
      </c>
      <c r="G119" s="5">
        <v>4.7393588E-2</v>
      </c>
      <c r="H119" s="4">
        <v>0.96912068320654099</v>
      </c>
      <c r="I119" s="5">
        <v>5.8005359309999998</v>
      </c>
      <c r="J119" s="5">
        <v>4.0808313050000002</v>
      </c>
      <c r="K119">
        <v>1</v>
      </c>
      <c r="L119" s="1" t="s">
        <v>121</v>
      </c>
      <c r="M119" t="s">
        <v>122</v>
      </c>
      <c r="N119" t="s">
        <v>16</v>
      </c>
    </row>
    <row r="120" spans="1:15">
      <c r="A120" s="4" t="s">
        <v>283</v>
      </c>
      <c r="B120" s="4">
        <v>0.55541609457985497</v>
      </c>
      <c r="C120" s="4">
        <v>0.81000272036593901</v>
      </c>
      <c r="D120" s="5">
        <v>0.25458662599999998</v>
      </c>
      <c r="E120" s="4" t="s">
        <v>9</v>
      </c>
      <c r="F120" s="4">
        <v>2.9586200481253599</v>
      </c>
      <c r="G120" s="5">
        <v>1.8188596000000001E-2</v>
      </c>
      <c r="H120" s="4">
        <v>0.96912068320654099</v>
      </c>
      <c r="I120" s="5">
        <v>3.7177413430000001</v>
      </c>
      <c r="J120" s="5">
        <v>1.4964081920000001</v>
      </c>
      <c r="K120">
        <v>6</v>
      </c>
    </row>
    <row r="121" spans="1:15">
      <c r="A121" s="4" t="s">
        <v>168</v>
      </c>
      <c r="B121" s="4">
        <v>5.84623269878351E-2</v>
      </c>
      <c r="C121" s="4">
        <v>0.317257825291615</v>
      </c>
      <c r="D121" s="5">
        <v>0.25879549800000001</v>
      </c>
      <c r="E121" s="4" t="s">
        <v>9</v>
      </c>
      <c r="F121" s="4">
        <v>3.5880955984929401</v>
      </c>
      <c r="G121" s="5">
        <v>1.4764802E-2</v>
      </c>
      <c r="H121" s="4">
        <v>0.96912068320654099</v>
      </c>
      <c r="I121" s="5">
        <v>6.6154734580000003</v>
      </c>
      <c r="J121" s="5">
        <v>4.679654148</v>
      </c>
      <c r="K121">
        <v>10</v>
      </c>
    </row>
    <row r="122" spans="1:15">
      <c r="A122" s="4" t="s">
        <v>185</v>
      </c>
      <c r="B122" s="4">
        <v>0.69180685279711795</v>
      </c>
      <c r="C122" s="4">
        <v>0.956141719070838</v>
      </c>
      <c r="D122" s="5">
        <v>0.264334866</v>
      </c>
      <c r="E122" s="4" t="s">
        <v>9</v>
      </c>
      <c r="F122" s="4">
        <v>3.6885849845171501</v>
      </c>
      <c r="G122" s="5">
        <v>2.0261409000000001E-2</v>
      </c>
      <c r="H122" s="4">
        <v>0.96912068320654099</v>
      </c>
      <c r="I122" s="5">
        <v>7.6383895959999997</v>
      </c>
      <c r="J122" s="5">
        <v>1.406065578</v>
      </c>
      <c r="K122">
        <v>20</v>
      </c>
    </row>
    <row r="123" spans="1:15">
      <c r="A123" s="4" t="s">
        <v>76</v>
      </c>
      <c r="B123" s="4">
        <v>0.62786095807453102</v>
      </c>
      <c r="C123" s="4">
        <v>0.89305900400324301</v>
      </c>
      <c r="D123" s="5">
        <v>0.26519804600000002</v>
      </c>
      <c r="E123" s="4" t="s">
        <v>9</v>
      </c>
      <c r="F123" s="4">
        <v>2.7824599633460201</v>
      </c>
      <c r="G123" s="5">
        <v>4.9322442000000001E-2</v>
      </c>
      <c r="H123" s="4">
        <v>0.96912068320654099</v>
      </c>
      <c r="I123" s="5">
        <v>4.1921663430000002</v>
      </c>
      <c r="J123" s="5">
        <v>1.4950342160000001</v>
      </c>
      <c r="K123">
        <v>9</v>
      </c>
      <c r="L123" s="1" t="s">
        <v>77</v>
      </c>
      <c r="M123" t="s">
        <v>78</v>
      </c>
      <c r="N123" t="s">
        <v>44</v>
      </c>
    </row>
    <row r="124" spans="1:15">
      <c r="A124" s="4" t="s">
        <v>335</v>
      </c>
      <c r="B124" s="4">
        <v>0.61563054246530102</v>
      </c>
      <c r="C124" s="4">
        <v>0.88455569156475999</v>
      </c>
      <c r="D124" s="5">
        <v>0.26892514899999997</v>
      </c>
      <c r="E124" s="4" t="s">
        <v>9</v>
      </c>
      <c r="F124" s="4">
        <v>3.8297739885211799</v>
      </c>
      <c r="G124" s="5">
        <v>1.8357251000000002E-2</v>
      </c>
      <c r="H124" s="4">
        <v>0.96912068320654099</v>
      </c>
      <c r="I124" s="5">
        <v>7.9045609519999998</v>
      </c>
      <c r="J124" s="5">
        <v>1.415669047</v>
      </c>
      <c r="K124">
        <v>6</v>
      </c>
      <c r="L124" s="1" t="s">
        <v>14</v>
      </c>
      <c r="M124" t="s">
        <v>15</v>
      </c>
      <c r="N124" t="s">
        <v>114</v>
      </c>
    </row>
    <row r="125" spans="1:15">
      <c r="A125" s="4" t="s">
        <v>95</v>
      </c>
      <c r="B125" s="4">
        <v>0.50548446205096997</v>
      </c>
      <c r="C125" s="4">
        <v>0.77717627778301102</v>
      </c>
      <c r="D125" s="5">
        <v>0.27169181599999997</v>
      </c>
      <c r="E125" s="4" t="s">
        <v>9</v>
      </c>
      <c r="F125" s="4">
        <v>3.26729170375057</v>
      </c>
      <c r="G125" s="5">
        <v>2.1535082000000001E-2</v>
      </c>
      <c r="H125" s="4">
        <v>0.96912068320654099</v>
      </c>
      <c r="I125" s="5">
        <v>3.966472306</v>
      </c>
      <c r="J125" s="5">
        <v>1.511039464</v>
      </c>
      <c r="K125">
        <v>6</v>
      </c>
      <c r="L125" s="1" t="s">
        <v>96</v>
      </c>
      <c r="M125" t="s">
        <v>97</v>
      </c>
      <c r="N125" t="s">
        <v>16</v>
      </c>
      <c r="O125" t="s">
        <v>98</v>
      </c>
    </row>
    <row r="126" spans="1:15">
      <c r="A126" s="4" t="s">
        <v>99</v>
      </c>
      <c r="B126" s="4">
        <v>0.205259511882142</v>
      </c>
      <c r="C126" s="4">
        <v>0.48016774860098999</v>
      </c>
      <c r="D126" s="5">
        <v>0.274908237</v>
      </c>
      <c r="E126" s="4" t="s">
        <v>9</v>
      </c>
      <c r="F126" s="4">
        <v>2.6414915085892301</v>
      </c>
      <c r="G126" s="5">
        <v>4.3513888000000001E-2</v>
      </c>
      <c r="H126" s="4">
        <v>0.96912068320654099</v>
      </c>
      <c r="I126" s="5">
        <v>5.376261532</v>
      </c>
      <c r="J126" s="5">
        <v>3.5077237079999999</v>
      </c>
      <c r="K126">
        <v>12</v>
      </c>
      <c r="L126" s="1" t="s">
        <v>100</v>
      </c>
      <c r="M126" t="s">
        <v>101</v>
      </c>
      <c r="N126" t="s">
        <v>102</v>
      </c>
    </row>
    <row r="127" spans="1:15">
      <c r="A127" s="4" t="s">
        <v>103</v>
      </c>
      <c r="B127" s="4">
        <v>9.1304172714665399E-2</v>
      </c>
      <c r="C127" s="4">
        <v>0.36712677911966302</v>
      </c>
      <c r="D127" s="5">
        <v>0.27582260600000003</v>
      </c>
      <c r="E127" s="4" t="s">
        <v>9</v>
      </c>
      <c r="F127" s="4">
        <v>5.0390804075593003</v>
      </c>
      <c r="G127" s="5">
        <v>6.3805540000000001E-3</v>
      </c>
      <c r="H127" s="4">
        <v>0.96912068320654099</v>
      </c>
      <c r="I127" s="5">
        <v>5.3853935120000003</v>
      </c>
      <c r="J127" s="5">
        <v>3.6851739000000001</v>
      </c>
      <c r="K127">
        <v>1</v>
      </c>
    </row>
    <row r="128" spans="1:15">
      <c r="A128" s="4" t="s">
        <v>356</v>
      </c>
      <c r="B128" s="4">
        <v>0.59498634231357705</v>
      </c>
      <c r="C128" s="4">
        <v>0.87143868401344504</v>
      </c>
      <c r="D128" s="5">
        <v>0.27645234200000002</v>
      </c>
      <c r="E128" s="4" t="s">
        <v>9</v>
      </c>
      <c r="F128" s="4">
        <v>2.3922419448305901</v>
      </c>
      <c r="G128" s="5">
        <v>4.5106279999999999E-2</v>
      </c>
      <c r="H128" s="4">
        <v>0.96912068320654099</v>
      </c>
      <c r="I128" s="5">
        <v>8.1974151590000002</v>
      </c>
      <c r="J128" s="5">
        <v>1.4690412479999999</v>
      </c>
      <c r="K128">
        <v>8</v>
      </c>
      <c r="L128" s="1" t="s">
        <v>357</v>
      </c>
      <c r="M128" t="s">
        <v>358</v>
      </c>
      <c r="N128" t="s">
        <v>44</v>
      </c>
    </row>
    <row r="129" spans="1:15">
      <c r="A129" s="4" t="s">
        <v>35</v>
      </c>
      <c r="B129" s="4">
        <v>0.101658982561602</v>
      </c>
      <c r="C129" s="4">
        <v>0.38091027929700899</v>
      </c>
      <c r="D129" s="5">
        <v>0.27925129700000001</v>
      </c>
      <c r="E129" s="4" t="s">
        <v>9</v>
      </c>
      <c r="F129" s="4">
        <v>2.3230432818624398</v>
      </c>
      <c r="G129" s="5">
        <v>4.9430264000000002E-2</v>
      </c>
      <c r="H129" s="4">
        <v>0.96912068320654099</v>
      </c>
      <c r="I129" s="5">
        <v>7.3018839309999999</v>
      </c>
      <c r="J129" s="5">
        <v>4.9181809769999996</v>
      </c>
      <c r="K129">
        <v>7</v>
      </c>
      <c r="L129" s="1" t="s">
        <v>36</v>
      </c>
      <c r="M129" t="s">
        <v>37</v>
      </c>
      <c r="N129" t="s">
        <v>30</v>
      </c>
      <c r="O129" t="s">
        <v>38</v>
      </c>
    </row>
    <row r="130" spans="1:15">
      <c r="A130" s="4" t="s">
        <v>390</v>
      </c>
      <c r="B130" s="4">
        <v>0.41748239303617002</v>
      </c>
      <c r="C130" s="4">
        <v>0.69898258273880498</v>
      </c>
      <c r="D130" s="5">
        <v>0.28150018999999998</v>
      </c>
      <c r="E130" s="4" t="s">
        <v>9</v>
      </c>
      <c r="F130" s="4">
        <v>3.1142457143475402</v>
      </c>
      <c r="G130" s="5">
        <v>2.8919528999999999E-2</v>
      </c>
      <c r="H130" s="4">
        <v>0.96912068320654099</v>
      </c>
      <c r="I130" s="5">
        <v>3.4335457850000002</v>
      </c>
      <c r="J130" s="5">
        <v>1.838983853</v>
      </c>
      <c r="K130">
        <v>6</v>
      </c>
      <c r="L130" s="1" t="s">
        <v>14</v>
      </c>
      <c r="M130" t="s">
        <v>15</v>
      </c>
      <c r="N130" t="s">
        <v>16</v>
      </c>
    </row>
    <row r="131" spans="1:15">
      <c r="A131" s="4" t="s">
        <v>194</v>
      </c>
      <c r="B131" s="4">
        <v>3.1587663588384503E-2</v>
      </c>
      <c r="C131" s="4">
        <v>0.31426132932641598</v>
      </c>
      <c r="D131" s="5">
        <v>0.28267366599999999</v>
      </c>
      <c r="E131" s="4" t="s">
        <v>9</v>
      </c>
      <c r="F131" s="4">
        <v>4.9357745346088002</v>
      </c>
      <c r="G131" s="5">
        <v>6.6093430000000002E-3</v>
      </c>
      <c r="H131" s="4">
        <v>0.96912068320654099</v>
      </c>
      <c r="I131" s="5">
        <v>12.79508292</v>
      </c>
      <c r="J131" s="5">
        <v>8.3629512449999996</v>
      </c>
      <c r="K131">
        <v>6</v>
      </c>
      <c r="L131" s="1" t="s">
        <v>96</v>
      </c>
      <c r="M131" t="s">
        <v>97</v>
      </c>
      <c r="N131" t="s">
        <v>17</v>
      </c>
    </row>
    <row r="132" spans="1:15">
      <c r="A132" s="4" t="s">
        <v>66</v>
      </c>
      <c r="B132" s="4">
        <v>0.61328643805936101</v>
      </c>
      <c r="C132" s="4">
        <v>0.89627419845232403</v>
      </c>
      <c r="D132" s="5">
        <v>0.28298775999999998</v>
      </c>
      <c r="E132" s="4" t="s">
        <v>9</v>
      </c>
      <c r="F132" s="4">
        <v>4.0697809194637697</v>
      </c>
      <c r="G132" s="5">
        <v>5.9023030000000002E-3</v>
      </c>
      <c r="H132" s="4">
        <v>0.96912068320654099</v>
      </c>
      <c r="I132" s="5">
        <v>7.5610479399999999</v>
      </c>
      <c r="J132" s="5">
        <v>1.4835248889999999</v>
      </c>
      <c r="K132">
        <v>4</v>
      </c>
    </row>
    <row r="133" spans="1:15">
      <c r="A133" s="4" t="s">
        <v>244</v>
      </c>
      <c r="B133" s="4">
        <v>0.40884808839146097</v>
      </c>
      <c r="C133" s="4">
        <v>0.69322182624801498</v>
      </c>
      <c r="D133" s="5">
        <v>0.28437373799999999</v>
      </c>
      <c r="E133" s="4" t="s">
        <v>9</v>
      </c>
      <c r="F133" s="4">
        <v>3.80381443363909</v>
      </c>
      <c r="G133" s="5">
        <v>1.4830909999999999E-2</v>
      </c>
      <c r="H133" s="4">
        <v>0.96912068320654099</v>
      </c>
      <c r="I133" s="5">
        <v>3.432014541</v>
      </c>
      <c r="J133" s="5">
        <v>1.816668934</v>
      </c>
      <c r="K133">
        <v>1</v>
      </c>
      <c r="L133" s="1" t="s">
        <v>245</v>
      </c>
      <c r="M133" t="s">
        <v>246</v>
      </c>
      <c r="N133" t="s">
        <v>23</v>
      </c>
    </row>
    <row r="134" spans="1:15">
      <c r="A134" s="4" t="s">
        <v>322</v>
      </c>
      <c r="B134" s="4">
        <v>3.9146412364904001E-2</v>
      </c>
      <c r="C134" s="4">
        <v>0.32561013454668902</v>
      </c>
      <c r="D134" s="5">
        <v>0.28646372199999998</v>
      </c>
      <c r="E134" s="4" t="s">
        <v>9</v>
      </c>
      <c r="F134" s="4">
        <v>3.9916385712207401</v>
      </c>
      <c r="G134" s="5">
        <v>1.5313721000000001E-2</v>
      </c>
      <c r="H134" s="4">
        <v>0.96912068320654099</v>
      </c>
      <c r="I134" s="5">
        <v>9.3708653339999994</v>
      </c>
      <c r="J134" s="5">
        <v>6.4384749189999999</v>
      </c>
      <c r="K134">
        <v>6</v>
      </c>
      <c r="L134" s="1" t="s">
        <v>96</v>
      </c>
      <c r="M134" t="s">
        <v>97</v>
      </c>
      <c r="N134" t="s">
        <v>16</v>
      </c>
      <c r="O134" t="s">
        <v>98</v>
      </c>
    </row>
    <row r="135" spans="1:15">
      <c r="A135" s="4" t="s">
        <v>128</v>
      </c>
      <c r="B135" s="4">
        <v>0.46231936052968903</v>
      </c>
      <c r="C135" s="4">
        <v>0.75017331492407002</v>
      </c>
      <c r="D135" s="5">
        <v>0.28785395400000002</v>
      </c>
      <c r="E135" s="4" t="s">
        <v>9</v>
      </c>
      <c r="F135" s="4">
        <v>4.3731786067590797</v>
      </c>
      <c r="G135" s="5">
        <v>1.1726706999999999E-2</v>
      </c>
      <c r="H135" s="4">
        <v>0.96912068320654099</v>
      </c>
      <c r="I135" s="5">
        <v>3.7964686520000002</v>
      </c>
      <c r="J135" s="5">
        <v>1.596464117</v>
      </c>
      <c r="K135">
        <v>15</v>
      </c>
      <c r="L135" s="1" t="s">
        <v>129</v>
      </c>
      <c r="M135" t="s">
        <v>130</v>
      </c>
      <c r="N135" t="s">
        <v>16</v>
      </c>
    </row>
    <row r="136" spans="1:15">
      <c r="A136" s="4" t="s">
        <v>217</v>
      </c>
      <c r="B136" s="4">
        <v>0.66054419248659801</v>
      </c>
      <c r="C136" s="4">
        <v>0.95315160818588196</v>
      </c>
      <c r="D136" s="5">
        <v>0.29260741600000001</v>
      </c>
      <c r="E136" s="4" t="s">
        <v>9</v>
      </c>
      <c r="F136" s="4">
        <v>2.9110587926295199</v>
      </c>
      <c r="G136" s="5">
        <v>3.9942384999999997E-2</v>
      </c>
      <c r="H136" s="4">
        <v>0.96912068320654099</v>
      </c>
      <c r="I136" s="5">
        <v>7.5841631940000003</v>
      </c>
      <c r="J136" s="5">
        <v>1.529696661</v>
      </c>
      <c r="K136">
        <v>6</v>
      </c>
      <c r="L136" s="1" t="s">
        <v>14</v>
      </c>
      <c r="M136" t="s">
        <v>15</v>
      </c>
      <c r="N136" t="s">
        <v>16</v>
      </c>
    </row>
    <row r="137" spans="1:15">
      <c r="A137" s="4" t="s">
        <v>369</v>
      </c>
      <c r="B137" s="4">
        <v>0.56352205490312501</v>
      </c>
      <c r="C137" s="4">
        <v>0.85734295092756696</v>
      </c>
      <c r="D137" s="5">
        <v>0.293820896</v>
      </c>
      <c r="E137" s="4" t="s">
        <v>9</v>
      </c>
      <c r="F137" s="4">
        <v>5.0426629935164904</v>
      </c>
      <c r="G137" s="5">
        <v>5.2995769999999998E-3</v>
      </c>
      <c r="H137" s="4">
        <v>0.96912068320654099</v>
      </c>
      <c r="I137" s="5">
        <v>5.4671374679999998</v>
      </c>
      <c r="J137" s="5">
        <v>1.5139431029999999</v>
      </c>
      <c r="K137">
        <v>6</v>
      </c>
      <c r="L137" s="1" t="s">
        <v>32</v>
      </c>
      <c r="M137" t="s">
        <v>33</v>
      </c>
      <c r="N137" t="s">
        <v>16</v>
      </c>
      <c r="O137" t="s">
        <v>34</v>
      </c>
    </row>
    <row r="138" spans="1:15">
      <c r="A138" s="4" t="s">
        <v>58</v>
      </c>
      <c r="B138" s="4">
        <v>0.63547434925127999</v>
      </c>
      <c r="C138" s="4">
        <v>0.93268653697035098</v>
      </c>
      <c r="D138" s="5">
        <v>0.29721218799999999</v>
      </c>
      <c r="E138" s="4" t="s">
        <v>9</v>
      </c>
      <c r="F138" s="4">
        <v>3.5723133586791498</v>
      </c>
      <c r="G138" s="5">
        <v>2.039974E-2</v>
      </c>
      <c r="H138" s="4">
        <v>0.96912068320654099</v>
      </c>
      <c r="I138" s="5">
        <v>6.656331314</v>
      </c>
      <c r="J138" s="5">
        <v>1.5051313200000001</v>
      </c>
      <c r="K138">
        <v>2</v>
      </c>
      <c r="L138" s="1" t="s">
        <v>59</v>
      </c>
      <c r="M138" t="s">
        <v>60</v>
      </c>
      <c r="N138" t="s">
        <v>61</v>
      </c>
    </row>
    <row r="139" spans="1:15">
      <c r="A139" s="4" t="s">
        <v>266</v>
      </c>
      <c r="B139" s="4">
        <v>0.419730365878766</v>
      </c>
      <c r="C139" s="4">
        <v>0.71800866822707798</v>
      </c>
      <c r="D139" s="5">
        <v>0.298278302</v>
      </c>
      <c r="E139" s="4" t="s">
        <v>9</v>
      </c>
      <c r="F139" s="4">
        <v>2.6500647801672699</v>
      </c>
      <c r="G139" s="5">
        <v>2.9357518999999999E-2</v>
      </c>
      <c r="H139" s="4">
        <v>0.96912068320654099</v>
      </c>
      <c r="I139" s="5">
        <v>4.2135908679999998</v>
      </c>
      <c r="J139" s="5">
        <v>1.8651369980000001</v>
      </c>
      <c r="K139">
        <v>2</v>
      </c>
      <c r="L139" s="1" t="s">
        <v>267</v>
      </c>
      <c r="M139" t="s">
        <v>268</v>
      </c>
      <c r="N139" t="s">
        <v>48</v>
      </c>
    </row>
    <row r="140" spans="1:15">
      <c r="A140" s="4" t="s">
        <v>418</v>
      </c>
      <c r="B140" s="4">
        <v>0.31969018544639599</v>
      </c>
      <c r="C140" s="4">
        <v>0.62985260417167199</v>
      </c>
      <c r="D140" s="5">
        <v>0.31016241900000002</v>
      </c>
      <c r="E140" s="4" t="s">
        <v>9</v>
      </c>
      <c r="F140" s="4">
        <v>2.7080304026255</v>
      </c>
      <c r="G140" s="5">
        <v>2.7794032999999999E-2</v>
      </c>
      <c r="H140" s="4">
        <v>0.96912068320654099</v>
      </c>
      <c r="I140" s="5">
        <v>4.3563625000000004</v>
      </c>
      <c r="J140" s="5">
        <v>2.2429169770000001</v>
      </c>
      <c r="K140">
        <v>12</v>
      </c>
      <c r="L140" s="1" t="s">
        <v>25</v>
      </c>
      <c r="M140" t="s">
        <v>26</v>
      </c>
      <c r="N140" t="s">
        <v>16</v>
      </c>
    </row>
    <row r="141" spans="1:15">
      <c r="A141" s="4" t="s">
        <v>380</v>
      </c>
      <c r="B141" s="4">
        <v>0.25992632260224202</v>
      </c>
      <c r="C141" s="4">
        <v>0.57679854299312705</v>
      </c>
      <c r="D141" s="5">
        <v>0.31687221999999998</v>
      </c>
      <c r="E141" s="4" t="s">
        <v>9</v>
      </c>
      <c r="F141" s="4">
        <v>3.5788515641041698</v>
      </c>
      <c r="G141" s="5">
        <v>1.4624976E-2</v>
      </c>
      <c r="H141" s="4">
        <v>0.96912068320654099</v>
      </c>
      <c r="I141" s="5">
        <v>4.4475295499999996</v>
      </c>
      <c r="J141" s="5">
        <v>2.5664281849999999</v>
      </c>
      <c r="K141">
        <v>6</v>
      </c>
    </row>
    <row r="142" spans="1:15">
      <c r="A142" s="4" t="s">
        <v>191</v>
      </c>
      <c r="B142" s="4">
        <v>0.53927026020225199</v>
      </c>
      <c r="C142" s="4">
        <v>0.85929687493137996</v>
      </c>
      <c r="D142" s="5">
        <v>0.32002661500000001</v>
      </c>
      <c r="E142" s="4" t="s">
        <v>9</v>
      </c>
      <c r="F142" s="4">
        <v>3.7053047130328598</v>
      </c>
      <c r="G142" s="5">
        <v>2.0121988E-2</v>
      </c>
      <c r="H142" s="4">
        <v>0.96912068320654099</v>
      </c>
      <c r="I142" s="5">
        <v>8.8087052450000005</v>
      </c>
      <c r="J142" s="5">
        <v>1.552196876</v>
      </c>
      <c r="K142">
        <v>2</v>
      </c>
      <c r="O142" t="s">
        <v>192</v>
      </c>
    </row>
    <row r="143" spans="1:15">
      <c r="A143" s="4" t="s">
        <v>233</v>
      </c>
      <c r="B143" s="4">
        <v>0.13907748187098401</v>
      </c>
      <c r="C143" s="4">
        <v>0.46035870128279799</v>
      </c>
      <c r="D143" s="5">
        <v>0.32128121900000001</v>
      </c>
      <c r="E143" s="4" t="s">
        <v>9</v>
      </c>
      <c r="F143" s="4">
        <v>2.3531613093868202</v>
      </c>
      <c r="G143" s="5">
        <v>4.6642822E-2</v>
      </c>
      <c r="H143" s="4">
        <v>0.96912068320654099</v>
      </c>
      <c r="I143" s="5">
        <v>8.7645609249999996</v>
      </c>
      <c r="J143" s="5">
        <v>5.386703732</v>
      </c>
      <c r="K143">
        <v>9</v>
      </c>
      <c r="L143" s="1" t="s">
        <v>234</v>
      </c>
      <c r="M143" t="s">
        <v>235</v>
      </c>
      <c r="N143" t="s">
        <v>23</v>
      </c>
      <c r="O143" t="s">
        <v>236</v>
      </c>
    </row>
    <row r="144" spans="1:15">
      <c r="A144" s="4" t="s">
        <v>175</v>
      </c>
      <c r="B144" s="4">
        <v>0.285453293533172</v>
      </c>
      <c r="C144" s="4">
        <v>0.62212948623445397</v>
      </c>
      <c r="D144" s="5">
        <v>0.33667619300000001</v>
      </c>
      <c r="E144" s="4" t="s">
        <v>9</v>
      </c>
      <c r="F144" s="4">
        <v>2.5076818196550001</v>
      </c>
      <c r="G144" s="5">
        <v>4.7500172E-2</v>
      </c>
      <c r="H144" s="4">
        <v>0.96912068320654099</v>
      </c>
      <c r="I144" s="5">
        <v>6.4600191819999999</v>
      </c>
      <c r="J144" s="5">
        <v>3.2744335950000001</v>
      </c>
      <c r="K144">
        <v>20</v>
      </c>
      <c r="L144" s="1" t="s">
        <v>176</v>
      </c>
      <c r="M144" t="s">
        <v>177</v>
      </c>
      <c r="N144" t="s">
        <v>83</v>
      </c>
      <c r="O144" t="s">
        <v>178</v>
      </c>
    </row>
    <row r="145" spans="1:15">
      <c r="A145" s="4" t="s">
        <v>318</v>
      </c>
      <c r="B145" s="4">
        <v>0.58484583957700298</v>
      </c>
      <c r="C145" s="4">
        <v>0.92264158436203603</v>
      </c>
      <c r="D145" s="5">
        <v>0.33779574499999998</v>
      </c>
      <c r="E145" s="4" t="s">
        <v>9</v>
      </c>
      <c r="F145" s="4">
        <v>3.6488790029762099</v>
      </c>
      <c r="G145" s="5">
        <v>1.6571694000000001E-2</v>
      </c>
      <c r="H145" s="4">
        <v>0.96912068320654099</v>
      </c>
      <c r="I145" s="5">
        <v>7.412140773</v>
      </c>
      <c r="J145" s="5">
        <v>1.640768287</v>
      </c>
      <c r="K145">
        <v>8</v>
      </c>
    </row>
    <row r="146" spans="1:15">
      <c r="A146" s="4" t="s">
        <v>125</v>
      </c>
      <c r="B146" s="4">
        <v>0.507858059424252</v>
      </c>
      <c r="C146" s="4">
        <v>0.84780445262703796</v>
      </c>
      <c r="D146" s="5">
        <v>0.33994639300000001</v>
      </c>
      <c r="E146" s="4" t="s">
        <v>9</v>
      </c>
      <c r="F146" s="4">
        <v>2.35310368273699</v>
      </c>
      <c r="G146" s="5">
        <v>4.6619410999999999E-2</v>
      </c>
      <c r="H146" s="4">
        <v>0.96912068320654099</v>
      </c>
      <c r="I146" s="5">
        <v>7.2757959650000004</v>
      </c>
      <c r="J146" s="5">
        <v>1.733828667</v>
      </c>
      <c r="K146">
        <v>2</v>
      </c>
      <c r="L146" s="1" t="s">
        <v>126</v>
      </c>
      <c r="M146" t="s">
        <v>127</v>
      </c>
      <c r="N146" t="s">
        <v>23</v>
      </c>
    </row>
    <row r="147" spans="1:15">
      <c r="A147" s="4" t="s">
        <v>13</v>
      </c>
      <c r="B147" s="4">
        <v>0.58983674315881096</v>
      </c>
      <c r="C147" s="4">
        <v>0.93604494769131497</v>
      </c>
      <c r="D147" s="5">
        <v>0.34620820499999999</v>
      </c>
      <c r="E147" s="4" t="s">
        <v>9</v>
      </c>
      <c r="F147" s="4">
        <v>3.8765008854076202</v>
      </c>
      <c r="G147" s="5">
        <v>1.5640123999999998E-2</v>
      </c>
      <c r="H147" s="4">
        <v>0.96912068320654099</v>
      </c>
      <c r="I147" s="5">
        <v>8.7625149869999994</v>
      </c>
      <c r="J147" s="5">
        <v>1.6764995579999999</v>
      </c>
      <c r="K147">
        <v>6</v>
      </c>
      <c r="L147" s="1" t="s">
        <v>14</v>
      </c>
      <c r="M147" t="s">
        <v>15</v>
      </c>
      <c r="N147" t="s">
        <v>16</v>
      </c>
    </row>
    <row r="148" spans="1:15">
      <c r="A148" s="4" t="s">
        <v>237</v>
      </c>
      <c r="B148" s="4">
        <v>0.51145537057412205</v>
      </c>
      <c r="C148" s="4">
        <v>0.85816158308756896</v>
      </c>
      <c r="D148" s="5">
        <v>0.34670621299999999</v>
      </c>
      <c r="E148" s="4" t="s">
        <v>9</v>
      </c>
      <c r="F148" s="4">
        <v>3.9028051181535699</v>
      </c>
      <c r="G148" s="5">
        <v>1.6514429000000001E-2</v>
      </c>
      <c r="H148" s="4">
        <v>0.96912068320654099</v>
      </c>
      <c r="I148" s="5">
        <v>9.5681414779999994</v>
      </c>
      <c r="J148" s="5">
        <v>1.6369669410000001</v>
      </c>
      <c r="K148">
        <v>2</v>
      </c>
    </row>
    <row r="149" spans="1:15">
      <c r="A149" s="4" t="s">
        <v>27</v>
      </c>
      <c r="B149" s="4">
        <v>0.23108351474949901</v>
      </c>
      <c r="C149" s="4">
        <v>0.57874337853090696</v>
      </c>
      <c r="D149" s="5">
        <v>0.34765986399999999</v>
      </c>
      <c r="E149" s="4" t="s">
        <v>9</v>
      </c>
      <c r="F149" s="4">
        <v>2.6681925799752801</v>
      </c>
      <c r="G149" s="5">
        <v>3.2767417E-2</v>
      </c>
      <c r="H149" s="4">
        <v>0.96912068320654099</v>
      </c>
      <c r="I149" s="5">
        <v>8.0813840209999999</v>
      </c>
      <c r="J149" s="5">
        <v>4.0214979870000001</v>
      </c>
      <c r="K149">
        <v>2</v>
      </c>
      <c r="L149" s="1" t="s">
        <v>28</v>
      </c>
      <c r="M149" t="s">
        <v>29</v>
      </c>
      <c r="N149" t="s">
        <v>16</v>
      </c>
    </row>
    <row r="150" spans="1:15">
      <c r="A150" s="4" t="s">
        <v>284</v>
      </c>
      <c r="B150" s="4">
        <v>0.221987132037789</v>
      </c>
      <c r="C150" s="4">
        <v>0.570441706063749</v>
      </c>
      <c r="D150" s="5">
        <v>0.34845457400000002</v>
      </c>
      <c r="E150" s="4" t="s">
        <v>9</v>
      </c>
      <c r="F150" s="4">
        <v>2.7281317036172799</v>
      </c>
      <c r="G150" s="5">
        <v>4.7986478999999999E-2</v>
      </c>
      <c r="H150" s="4">
        <v>0.96912068320654099</v>
      </c>
      <c r="I150" s="5">
        <v>5.2879817789999999</v>
      </c>
      <c r="J150" s="5">
        <v>2.3356682129999999</v>
      </c>
      <c r="K150">
        <v>4</v>
      </c>
      <c r="L150" s="1" t="s">
        <v>285</v>
      </c>
      <c r="M150" t="s">
        <v>286</v>
      </c>
      <c r="N150" t="s">
        <v>287</v>
      </c>
    </row>
    <row r="151" spans="1:15">
      <c r="A151" s="4" t="s">
        <v>71</v>
      </c>
      <c r="B151" s="4">
        <v>0.434725010952353</v>
      </c>
      <c r="C151" s="4">
        <v>0.783778064871962</v>
      </c>
      <c r="D151" s="5">
        <v>0.34905305399999997</v>
      </c>
      <c r="E151" s="4" t="s">
        <v>9</v>
      </c>
      <c r="F151" s="4">
        <v>9.8958815706783092</v>
      </c>
      <c r="G151" s="5">
        <v>1.32404E-4</v>
      </c>
      <c r="H151" s="4">
        <v>0.96912068320654099</v>
      </c>
      <c r="I151" s="5">
        <v>4.8339260580000003</v>
      </c>
      <c r="J151" s="5">
        <v>1.8024427949999999</v>
      </c>
      <c r="K151">
        <v>2</v>
      </c>
      <c r="L151" s="1" t="s">
        <v>72</v>
      </c>
      <c r="M151" t="s">
        <v>73</v>
      </c>
      <c r="N151" t="s">
        <v>16</v>
      </c>
    </row>
    <row r="152" spans="1:15">
      <c r="A152" s="4" t="s">
        <v>424</v>
      </c>
      <c r="B152" s="4">
        <v>4.3347775338602401E-2</v>
      </c>
      <c r="C152" s="4">
        <v>0.392514509112803</v>
      </c>
      <c r="D152" s="5">
        <v>0.34916673399999998</v>
      </c>
      <c r="E152" s="4" t="s">
        <v>9</v>
      </c>
      <c r="F152" s="4">
        <v>2.8176662894670499</v>
      </c>
      <c r="G152" s="5">
        <v>4.4638690000000002E-2</v>
      </c>
      <c r="H152" s="4">
        <v>0.96912068320654099</v>
      </c>
      <c r="I152" s="5">
        <v>9.9189360769999997</v>
      </c>
      <c r="J152" s="5">
        <v>5.702678906</v>
      </c>
      <c r="K152">
        <v>7</v>
      </c>
      <c r="L152" s="1" t="s">
        <v>425</v>
      </c>
      <c r="M152" t="s">
        <v>426</v>
      </c>
      <c r="N152" t="s">
        <v>427</v>
      </c>
      <c r="O152" t="s">
        <v>428</v>
      </c>
    </row>
    <row r="153" spans="1:15">
      <c r="A153" s="4" t="s">
        <v>51</v>
      </c>
      <c r="B153" s="4">
        <v>0.49718004103199198</v>
      </c>
      <c r="C153" s="4">
        <v>0.84831569492362102</v>
      </c>
      <c r="D153" s="5">
        <v>0.35113565400000002</v>
      </c>
      <c r="E153" s="4" t="s">
        <v>9</v>
      </c>
      <c r="F153" s="4">
        <v>2.3612684162035098</v>
      </c>
      <c r="G153" s="5">
        <v>4.5870457000000003E-2</v>
      </c>
      <c r="H153" s="4">
        <v>0.96912068320654099</v>
      </c>
      <c r="I153" s="5">
        <v>8.5089831530000009</v>
      </c>
      <c r="J153" s="5">
        <v>1.7779302050000001</v>
      </c>
      <c r="K153">
        <v>16</v>
      </c>
      <c r="L153" s="1" t="s">
        <v>52</v>
      </c>
      <c r="M153" t="s">
        <v>53</v>
      </c>
      <c r="N153" t="s">
        <v>54</v>
      </c>
    </row>
    <row r="154" spans="1:15">
      <c r="A154" s="4" t="s">
        <v>148</v>
      </c>
      <c r="B154" s="4">
        <v>0.270524152045792</v>
      </c>
      <c r="C154" s="4">
        <v>0.62364585629899405</v>
      </c>
      <c r="D154" s="5">
        <v>0.35312170399999998</v>
      </c>
      <c r="E154" s="4" t="s">
        <v>9</v>
      </c>
      <c r="F154" s="4">
        <v>2.6014984138884198</v>
      </c>
      <c r="G154" s="5">
        <v>3.7627094E-2</v>
      </c>
      <c r="H154" s="4">
        <v>0.96912068320654099</v>
      </c>
      <c r="I154" s="5">
        <v>7.3338503169999996</v>
      </c>
      <c r="J154" s="5">
        <v>3.5350430159999999</v>
      </c>
      <c r="K154">
        <v>1</v>
      </c>
      <c r="L154" s="1" t="s">
        <v>149</v>
      </c>
      <c r="M154" t="s">
        <v>150</v>
      </c>
      <c r="N154" t="s">
        <v>114</v>
      </c>
    </row>
    <row r="155" spans="1:15">
      <c r="A155" s="4" t="s">
        <v>207</v>
      </c>
      <c r="B155" s="4">
        <v>0.23195002989837199</v>
      </c>
      <c r="C155" s="4">
        <v>0.59038818099882895</v>
      </c>
      <c r="D155" s="5">
        <v>0.35843815099999998</v>
      </c>
      <c r="E155" s="4" t="s">
        <v>9</v>
      </c>
      <c r="F155" s="4">
        <v>2.6787332117119602</v>
      </c>
      <c r="G155" s="5">
        <v>3.7762032000000001E-2</v>
      </c>
      <c r="H155" s="4">
        <v>0.96912068320654099</v>
      </c>
      <c r="I155" s="5">
        <v>9.5282133269999996</v>
      </c>
      <c r="J155" s="5">
        <v>4.8039779319999996</v>
      </c>
      <c r="K155">
        <v>2</v>
      </c>
      <c r="L155" s="1" t="s">
        <v>28</v>
      </c>
      <c r="M155" t="s">
        <v>29</v>
      </c>
      <c r="N155" t="s">
        <v>16</v>
      </c>
    </row>
    <row r="156" spans="1:15">
      <c r="A156" s="4" t="s">
        <v>334</v>
      </c>
      <c r="B156" s="4">
        <v>0.45191894181028902</v>
      </c>
      <c r="C156" s="4">
        <v>0.81541429398064202</v>
      </c>
      <c r="D156" s="5">
        <v>0.36349535199999999</v>
      </c>
      <c r="E156" s="4" t="s">
        <v>9</v>
      </c>
      <c r="F156" s="4">
        <v>3.27042709961419</v>
      </c>
      <c r="G156" s="5">
        <v>2.9614059000000002E-2</v>
      </c>
      <c r="H156" s="4">
        <v>0.96912068320654099</v>
      </c>
      <c r="I156" s="5">
        <v>8.8966946710000006</v>
      </c>
      <c r="J156" s="5">
        <v>1.6951638090000001</v>
      </c>
      <c r="K156">
        <v>6</v>
      </c>
      <c r="L156" s="1" t="s">
        <v>14</v>
      </c>
      <c r="M156" t="s">
        <v>15</v>
      </c>
      <c r="N156" t="s">
        <v>16</v>
      </c>
    </row>
    <row r="157" spans="1:15">
      <c r="A157" s="4" t="s">
        <v>319</v>
      </c>
      <c r="B157" s="4">
        <v>3.4655805407042502E-2</v>
      </c>
      <c r="C157" s="4">
        <v>0.398499671311281</v>
      </c>
      <c r="D157" s="5">
        <v>0.36384386600000002</v>
      </c>
      <c r="E157" s="4" t="s">
        <v>9</v>
      </c>
      <c r="F157" s="4">
        <v>3.7581866121854901</v>
      </c>
      <c r="G157" s="5">
        <v>1.5222723000000001E-2</v>
      </c>
      <c r="H157" s="4">
        <v>0.96912068320654099</v>
      </c>
      <c r="I157" s="5">
        <v>14.81184788</v>
      </c>
      <c r="J157" s="5">
        <v>8.7543185389999998</v>
      </c>
      <c r="K157">
        <v>6</v>
      </c>
      <c r="L157" s="1" t="s">
        <v>32</v>
      </c>
      <c r="M157" t="s">
        <v>33</v>
      </c>
      <c r="N157" t="s">
        <v>17</v>
      </c>
    </row>
    <row r="158" spans="1:15">
      <c r="A158" s="4" t="s">
        <v>421</v>
      </c>
      <c r="B158" s="4">
        <v>0.193566228273511</v>
      </c>
      <c r="C158" s="4">
        <v>0.55764272764584</v>
      </c>
      <c r="D158" s="5">
        <v>0.364076499</v>
      </c>
      <c r="E158" s="4" t="s">
        <v>9</v>
      </c>
      <c r="F158" s="4">
        <v>2.7608344269349798</v>
      </c>
      <c r="G158" s="5">
        <v>2.8161556000000001E-2</v>
      </c>
      <c r="H158" s="4">
        <v>0.10350271703706899</v>
      </c>
      <c r="I158" s="5">
        <v>10.63148604</v>
      </c>
      <c r="J158" s="5">
        <v>5.158708592</v>
      </c>
      <c r="K158">
        <v>12</v>
      </c>
      <c r="L158" s="1" t="s">
        <v>25</v>
      </c>
      <c r="M158" t="s">
        <v>26</v>
      </c>
      <c r="N158" t="s">
        <v>16</v>
      </c>
    </row>
    <row r="159" spans="1:15">
      <c r="A159" s="4" t="s">
        <v>188</v>
      </c>
      <c r="B159" s="4">
        <v>0.54580469314242497</v>
      </c>
      <c r="C159" s="4">
        <v>0.91784543533838203</v>
      </c>
      <c r="D159" s="5">
        <v>0.37204074199999998</v>
      </c>
      <c r="E159" s="4" t="s">
        <v>9</v>
      </c>
      <c r="F159" s="4">
        <v>3.59083382872572</v>
      </c>
      <c r="G159" s="5">
        <v>2.1310782E-2</v>
      </c>
      <c r="H159" s="4">
        <v>0.96912068320654099</v>
      </c>
      <c r="I159" s="5">
        <v>7.898048277</v>
      </c>
      <c r="J159" s="5">
        <v>1.771711212</v>
      </c>
      <c r="K159">
        <v>6</v>
      </c>
      <c r="L159" s="1" t="s">
        <v>189</v>
      </c>
      <c r="M159" t="s">
        <v>190</v>
      </c>
      <c r="N159" t="s">
        <v>16</v>
      </c>
    </row>
    <row r="160" spans="1:15">
      <c r="A160" s="4" t="s">
        <v>437</v>
      </c>
      <c r="B160" s="4">
        <v>5.5706091490085201E-2</v>
      </c>
      <c r="C160" s="4">
        <v>0.438400412183792</v>
      </c>
      <c r="D160" s="5">
        <v>0.382694321</v>
      </c>
      <c r="E160" s="4" t="s">
        <v>9</v>
      </c>
      <c r="F160" s="4">
        <v>3.32534546385306</v>
      </c>
      <c r="G160" s="5">
        <v>2.9052163999999998E-2</v>
      </c>
      <c r="H160" s="4">
        <v>0.96912068320654099</v>
      </c>
      <c r="I160" s="5">
        <v>10.11497814</v>
      </c>
      <c r="J160" s="5">
        <v>5.6377082620000003</v>
      </c>
      <c r="K160">
        <v>17</v>
      </c>
      <c r="L160" s="1" t="s">
        <v>396</v>
      </c>
      <c r="M160" t="s">
        <v>397</v>
      </c>
      <c r="N160" t="s">
        <v>398</v>
      </c>
    </row>
    <row r="161" spans="1:15">
      <c r="A161" s="4" t="s">
        <v>195</v>
      </c>
      <c r="B161" s="4">
        <v>0.32740501760873503</v>
      </c>
      <c r="C161" s="4">
        <v>0.72128122610114298</v>
      </c>
      <c r="D161" s="5">
        <v>0.39387620800000001</v>
      </c>
      <c r="E161" s="4" t="s">
        <v>9</v>
      </c>
      <c r="F161" s="4">
        <v>2.6382185582895401</v>
      </c>
      <c r="G161" s="5">
        <v>3.5897750999999999E-2</v>
      </c>
      <c r="H161" s="4">
        <v>0.96912068320654099</v>
      </c>
      <c r="I161" s="5">
        <v>9.7103086669999996</v>
      </c>
      <c r="J161" s="5">
        <v>3.4965605759999998</v>
      </c>
      <c r="K161">
        <v>11</v>
      </c>
      <c r="L161" s="1" t="s">
        <v>196</v>
      </c>
      <c r="M161" t="s">
        <v>197</v>
      </c>
      <c r="N161" t="s">
        <v>16</v>
      </c>
    </row>
    <row r="162" spans="1:15">
      <c r="A162" s="4" t="s">
        <v>429</v>
      </c>
      <c r="B162" s="4">
        <v>0.43047429603714299</v>
      </c>
      <c r="C162" s="4">
        <v>0.82709896834240004</v>
      </c>
      <c r="D162" s="5">
        <v>0.39662467200000001</v>
      </c>
      <c r="E162" s="4" t="s">
        <v>9</v>
      </c>
      <c r="F162" s="4">
        <v>2.7723565774176602</v>
      </c>
      <c r="G162" s="5">
        <v>2.6332619000000002E-2</v>
      </c>
      <c r="H162" s="4">
        <v>0.96912068320654099</v>
      </c>
      <c r="I162" s="5">
        <v>11.48310626</v>
      </c>
      <c r="J162" s="5">
        <v>2.6981360360000002</v>
      </c>
      <c r="K162">
        <v>12</v>
      </c>
    </row>
    <row r="163" spans="1:15">
      <c r="A163" s="4" t="s">
        <v>411</v>
      </c>
      <c r="B163" s="4">
        <v>0.49072004329529001</v>
      </c>
      <c r="C163" s="4">
        <v>0.88959038001177304</v>
      </c>
      <c r="D163" s="5">
        <v>0.39887033700000002</v>
      </c>
      <c r="E163" s="4" t="s">
        <v>9</v>
      </c>
      <c r="F163" s="4">
        <v>3.1188168938423799</v>
      </c>
      <c r="G163" s="5">
        <v>1.6061473999999999E-2</v>
      </c>
      <c r="H163" s="4">
        <v>0.96912068320654099</v>
      </c>
      <c r="I163" s="5">
        <v>20.489796559999998</v>
      </c>
      <c r="J163" s="5">
        <v>2.6441502360000002</v>
      </c>
      <c r="K163">
        <v>2</v>
      </c>
      <c r="O163" t="s">
        <v>412</v>
      </c>
    </row>
    <row r="164" spans="1:15">
      <c r="A164" s="4" t="s">
        <v>209</v>
      </c>
      <c r="B164" s="4">
        <v>0.352824424333883</v>
      </c>
      <c r="C164" s="4">
        <v>0.75405596906553896</v>
      </c>
      <c r="D164" s="5">
        <v>0.40123154500000002</v>
      </c>
      <c r="E164" s="4" t="s">
        <v>9</v>
      </c>
      <c r="F164" s="4">
        <v>2.7248022239329202</v>
      </c>
      <c r="G164" s="5">
        <v>3.2636266999999997E-2</v>
      </c>
      <c r="H164" s="4">
        <v>0.96912068320654099</v>
      </c>
      <c r="I164" s="5">
        <v>9.2403316530000001</v>
      </c>
      <c r="J164" s="5">
        <v>3.0487214370000002</v>
      </c>
      <c r="K164">
        <v>11</v>
      </c>
      <c r="L164" s="1" t="s">
        <v>210</v>
      </c>
      <c r="M164" t="s">
        <v>211</v>
      </c>
      <c r="N164" t="s">
        <v>212</v>
      </c>
      <c r="O164" t="s">
        <v>213</v>
      </c>
    </row>
    <row r="165" spans="1:15">
      <c r="A165" s="4" t="s">
        <v>24</v>
      </c>
      <c r="B165" s="4">
        <v>0.26690279071915002</v>
      </c>
      <c r="C165" s="4">
        <v>0.67351903519267398</v>
      </c>
      <c r="D165" s="5">
        <v>0.40661624400000002</v>
      </c>
      <c r="E165" s="4" t="s">
        <v>9</v>
      </c>
      <c r="F165" s="4">
        <v>2.6393587746195601</v>
      </c>
      <c r="G165" s="5">
        <v>2.9793460000000001E-2</v>
      </c>
      <c r="H165" s="4">
        <v>0.96912068320654099</v>
      </c>
      <c r="I165" s="5">
        <v>12.1884114</v>
      </c>
      <c r="J165" s="5">
        <v>3.909101852</v>
      </c>
      <c r="K165">
        <v>12</v>
      </c>
      <c r="L165" s="1" t="s">
        <v>25</v>
      </c>
      <c r="M165" t="s">
        <v>26</v>
      </c>
      <c r="N165" t="s">
        <v>16</v>
      </c>
    </row>
    <row r="166" spans="1:15">
      <c r="A166" s="4" t="s">
        <v>111</v>
      </c>
      <c r="B166" s="4">
        <v>0.213130464570324</v>
      </c>
      <c r="C166" s="4">
        <v>0.62124939099451004</v>
      </c>
      <c r="D166" s="5">
        <v>0.40811892599999999</v>
      </c>
      <c r="E166" s="4" t="s">
        <v>9</v>
      </c>
      <c r="F166" s="4">
        <v>2.88349047679139</v>
      </c>
      <c r="G166" s="5">
        <v>2.163089E-2</v>
      </c>
      <c r="H166" s="4">
        <v>0.96912068320654099</v>
      </c>
      <c r="I166" s="5">
        <v>12.432369250000001</v>
      </c>
      <c r="J166" s="5">
        <v>4.9058946609999996</v>
      </c>
      <c r="K166">
        <v>11</v>
      </c>
      <c r="L166" s="1" t="s">
        <v>112</v>
      </c>
      <c r="M166" t="s">
        <v>113</v>
      </c>
      <c r="N166" t="s">
        <v>114</v>
      </c>
      <c r="O166" t="s">
        <v>115</v>
      </c>
    </row>
    <row r="167" spans="1:15">
      <c r="A167" s="4" t="s">
        <v>123</v>
      </c>
      <c r="B167" s="4">
        <v>0.44604227391479401</v>
      </c>
      <c r="C167" s="4">
        <v>0.85488458402442802</v>
      </c>
      <c r="D167" s="5">
        <v>0.40884230999999999</v>
      </c>
      <c r="E167" s="4" t="s">
        <v>9</v>
      </c>
      <c r="F167" s="4">
        <v>4.2987144773671</v>
      </c>
      <c r="G167" s="5">
        <v>1.0359133E-2</v>
      </c>
      <c r="H167" s="4">
        <v>0.96912068320654099</v>
      </c>
      <c r="I167" s="5">
        <v>7.3327417439999998</v>
      </c>
      <c r="J167" s="5">
        <v>2.093960847</v>
      </c>
      <c r="K167">
        <v>6</v>
      </c>
      <c r="L167" s="1" t="s">
        <v>14</v>
      </c>
      <c r="M167" t="s">
        <v>15</v>
      </c>
      <c r="N167" t="s">
        <v>16</v>
      </c>
    </row>
    <row r="168" spans="1:15">
      <c r="A168" s="4" t="s">
        <v>420</v>
      </c>
      <c r="B168" s="4">
        <v>0.38956143086357797</v>
      </c>
      <c r="C168" s="4">
        <v>0.80233523982152499</v>
      </c>
      <c r="D168" s="5">
        <v>0.41277380899999999</v>
      </c>
      <c r="E168" s="4" t="s">
        <v>9</v>
      </c>
      <c r="F168" s="4">
        <v>3.8619549219406601</v>
      </c>
      <c r="G168" s="5">
        <v>1.2604918999999999E-2</v>
      </c>
      <c r="H168" s="4">
        <v>0.96912068320654099</v>
      </c>
      <c r="I168" s="5">
        <v>8.7932028950000003</v>
      </c>
      <c r="J168" s="5">
        <v>2.0145757569999998</v>
      </c>
      <c r="K168">
        <v>6</v>
      </c>
      <c r="L168" s="1" t="s">
        <v>96</v>
      </c>
      <c r="M168" t="s">
        <v>97</v>
      </c>
      <c r="N168" t="s">
        <v>16</v>
      </c>
      <c r="O168" t="s">
        <v>98</v>
      </c>
    </row>
    <row r="169" spans="1:15">
      <c r="A169" s="4" t="s">
        <v>337</v>
      </c>
      <c r="B169" s="4">
        <v>0.41246049885170599</v>
      </c>
      <c r="C169" s="4">
        <v>0.83836259321318196</v>
      </c>
      <c r="D169" s="5">
        <v>0.42590209400000001</v>
      </c>
      <c r="E169" s="4" t="s">
        <v>9</v>
      </c>
      <c r="F169" s="4">
        <v>4.2868830270393801</v>
      </c>
      <c r="G169" s="5">
        <v>1.1541599E-2</v>
      </c>
      <c r="H169" s="4">
        <v>0.96912068320654099</v>
      </c>
      <c r="I169" s="5">
        <v>11.38563645</v>
      </c>
      <c r="J169" s="5">
        <v>1.975678772</v>
      </c>
      <c r="K169">
        <v>6</v>
      </c>
    </row>
    <row r="170" spans="1:15">
      <c r="A170" s="4" t="s">
        <v>400</v>
      </c>
      <c r="B170" s="4">
        <v>0.24077970521605499</v>
      </c>
      <c r="C170" s="4">
        <v>0.67641696949304797</v>
      </c>
      <c r="D170" s="5">
        <v>0.43563726400000002</v>
      </c>
      <c r="E170" s="4" t="s">
        <v>9</v>
      </c>
      <c r="F170" s="4">
        <v>3.78898433984862</v>
      </c>
      <c r="G170" s="5">
        <v>8.3764500000000006E-3</v>
      </c>
      <c r="H170" s="4">
        <v>0.96912068320654099</v>
      </c>
      <c r="I170" s="5">
        <v>9.0145979829999998</v>
      </c>
      <c r="J170" s="5">
        <v>3.628734218</v>
      </c>
      <c r="K170">
        <v>6</v>
      </c>
      <c r="L170" s="1" t="s">
        <v>96</v>
      </c>
      <c r="M170" t="s">
        <v>97</v>
      </c>
      <c r="N170" t="s">
        <v>114</v>
      </c>
    </row>
    <row r="171" spans="1:15">
      <c r="A171" s="4" t="s">
        <v>292</v>
      </c>
      <c r="B171" s="4">
        <v>0.40547244782849901</v>
      </c>
      <c r="C171" s="4">
        <v>0.842548652382341</v>
      </c>
      <c r="D171" s="5">
        <v>0.437076205</v>
      </c>
      <c r="E171" s="4" t="s">
        <v>9</v>
      </c>
      <c r="F171" s="4">
        <v>4.07468348344152</v>
      </c>
      <c r="G171" s="5">
        <v>1.4267528999999999E-2</v>
      </c>
      <c r="H171" s="4">
        <v>0.96912068320654099</v>
      </c>
      <c r="I171" s="5">
        <v>13.95775371</v>
      </c>
      <c r="J171" s="5">
        <v>2.0001977950000001</v>
      </c>
      <c r="K171">
        <v>5</v>
      </c>
      <c r="L171" s="1" t="s">
        <v>293</v>
      </c>
      <c r="M171" t="s">
        <v>294</v>
      </c>
      <c r="N171" t="s">
        <v>114</v>
      </c>
      <c r="O171" t="s">
        <v>295</v>
      </c>
    </row>
    <row r="172" spans="1:15">
      <c r="A172" s="4" t="s">
        <v>84</v>
      </c>
      <c r="B172" s="4">
        <v>0.37809570991043501</v>
      </c>
      <c r="C172" s="4">
        <v>0.81630876726125601</v>
      </c>
      <c r="D172" s="5">
        <v>0.43821305700000002</v>
      </c>
      <c r="E172" s="4" t="s">
        <v>9</v>
      </c>
      <c r="F172" s="4">
        <v>4.4910467748153504</v>
      </c>
      <c r="G172" s="5">
        <v>1.0481977999999999E-2</v>
      </c>
      <c r="H172" s="4">
        <v>0.96912068320654099</v>
      </c>
      <c r="I172" s="5">
        <v>10.0162222</v>
      </c>
      <c r="J172" s="5">
        <v>2.0874128359999999</v>
      </c>
      <c r="K172">
        <v>6</v>
      </c>
      <c r="L172" s="1" t="s">
        <v>14</v>
      </c>
      <c r="M172" t="s">
        <v>15</v>
      </c>
      <c r="N172" t="s">
        <v>85</v>
      </c>
    </row>
    <row r="173" spans="1:15">
      <c r="A173" s="4" t="s">
        <v>137</v>
      </c>
      <c r="B173" s="4">
        <v>0.34924119095955902</v>
      </c>
      <c r="C173" s="4">
        <v>0.78746194825964799</v>
      </c>
      <c r="D173" s="5">
        <v>0.43822075700000002</v>
      </c>
      <c r="E173" s="4" t="s">
        <v>9</v>
      </c>
      <c r="F173" s="4">
        <v>2.6478417230067999</v>
      </c>
      <c r="G173" s="5">
        <v>3.3347634000000001E-2</v>
      </c>
      <c r="H173" s="4">
        <v>0.96912068320654099</v>
      </c>
      <c r="I173" s="5">
        <v>23.207921290000002</v>
      </c>
      <c r="J173" s="5">
        <v>4.8833488520000001</v>
      </c>
      <c r="K173">
        <v>3</v>
      </c>
      <c r="O173" t="s">
        <v>138</v>
      </c>
    </row>
    <row r="174" spans="1:15">
      <c r="A174" s="4" t="s">
        <v>401</v>
      </c>
      <c r="B174" s="4">
        <v>0.321818180200449</v>
      </c>
      <c r="C174" s="4">
        <v>0.76909219477262802</v>
      </c>
      <c r="D174" s="5">
        <v>0.44727401500000002</v>
      </c>
      <c r="E174" s="4" t="s">
        <v>9</v>
      </c>
      <c r="F174" s="4">
        <v>4.9775967108490997</v>
      </c>
      <c r="G174" s="5">
        <v>6.9755909999999997E-3</v>
      </c>
      <c r="H174" s="4">
        <v>0.96912068320654099</v>
      </c>
      <c r="I174" s="5">
        <v>8.2558376829999993</v>
      </c>
      <c r="J174" s="5">
        <v>2.3149423339999999</v>
      </c>
      <c r="K174">
        <v>6</v>
      </c>
      <c r="L174" s="1" t="s">
        <v>14</v>
      </c>
      <c r="M174" t="s">
        <v>15</v>
      </c>
      <c r="N174" t="s">
        <v>16</v>
      </c>
    </row>
    <row r="175" spans="1:15">
      <c r="A175" s="4" t="s">
        <v>181</v>
      </c>
      <c r="B175" s="4">
        <v>0.32053603395497798</v>
      </c>
      <c r="C175" s="4">
        <v>0.77911921456900401</v>
      </c>
      <c r="D175" s="5">
        <v>0.45858318100000001</v>
      </c>
      <c r="E175" s="4" t="s">
        <v>9</v>
      </c>
      <c r="F175" s="4">
        <v>2.84449475691035</v>
      </c>
      <c r="G175" s="5">
        <v>2.2216194000000002E-2</v>
      </c>
      <c r="H175" s="4">
        <v>0.96912068320654099</v>
      </c>
      <c r="I175" s="5">
        <v>23.900212580000002</v>
      </c>
      <c r="J175" s="5">
        <v>4.4159343739999999</v>
      </c>
      <c r="K175">
        <v>12</v>
      </c>
      <c r="L175" s="1" t="s">
        <v>182</v>
      </c>
      <c r="M175" t="s">
        <v>183</v>
      </c>
      <c r="N175" t="s">
        <v>184</v>
      </c>
    </row>
    <row r="176" spans="1:15">
      <c r="A176" s="4" t="s">
        <v>381</v>
      </c>
      <c r="B176" s="4">
        <v>0.46284560586816298</v>
      </c>
      <c r="C176" s="4">
        <v>0.92184765271137203</v>
      </c>
      <c r="D176" s="5">
        <v>0.45900204700000002</v>
      </c>
      <c r="E176" s="4" t="s">
        <v>9</v>
      </c>
      <c r="F176" s="4">
        <v>23.129335510454599</v>
      </c>
      <c r="G176" s="6">
        <v>1.2200000000000001E-7</v>
      </c>
      <c r="H176" s="4">
        <v>0.96912068320654099</v>
      </c>
      <c r="I176" s="6">
        <v>13.900018790000001</v>
      </c>
      <c r="J176" s="6">
        <v>1.99566391</v>
      </c>
      <c r="K176">
        <v>6</v>
      </c>
      <c r="L176" s="1" t="s">
        <v>96</v>
      </c>
      <c r="M176" t="s">
        <v>97</v>
      </c>
      <c r="N176" t="s">
        <v>16</v>
      </c>
      <c r="O176" t="s">
        <v>98</v>
      </c>
    </row>
    <row r="177" spans="1:15">
      <c r="A177" s="4" t="s">
        <v>238</v>
      </c>
      <c r="B177" s="4">
        <v>0.35537132345399902</v>
      </c>
      <c r="C177" s="4">
        <v>0.82626561767915496</v>
      </c>
      <c r="D177" s="5">
        <v>0.47089429399999999</v>
      </c>
      <c r="E177" s="4" t="s">
        <v>9</v>
      </c>
      <c r="F177" s="4">
        <v>3.2204225280977501</v>
      </c>
      <c r="G177" s="5">
        <v>1.2530978E-2</v>
      </c>
      <c r="H177" s="4">
        <v>0.96912068320654099</v>
      </c>
      <c r="I177" s="5">
        <v>19.276527519999998</v>
      </c>
      <c r="J177" s="5">
        <v>3.2206652139999998</v>
      </c>
      <c r="K177">
        <v>2</v>
      </c>
      <c r="L177" s="1" t="s">
        <v>239</v>
      </c>
      <c r="M177" t="s">
        <v>240</v>
      </c>
      <c r="N177" t="s">
        <v>30</v>
      </c>
    </row>
    <row r="178" spans="1:15">
      <c r="A178" s="4" t="s">
        <v>406</v>
      </c>
      <c r="B178" s="4">
        <v>0.16042088032641699</v>
      </c>
      <c r="C178" s="4">
        <v>0.634666958063547</v>
      </c>
      <c r="D178" s="5">
        <v>0.47424607800000002</v>
      </c>
      <c r="E178" s="4" t="s">
        <v>9</v>
      </c>
      <c r="F178" s="4">
        <v>2.5124052364609599</v>
      </c>
      <c r="G178" s="5">
        <v>3.9803716000000003E-2</v>
      </c>
      <c r="H178" s="4">
        <v>0.96912068320654099</v>
      </c>
      <c r="I178" s="5">
        <v>18.07557349</v>
      </c>
      <c r="J178" s="5">
        <v>5.3956964879999996</v>
      </c>
      <c r="K178">
        <v>15</v>
      </c>
      <c r="L178" s="1" t="s">
        <v>407</v>
      </c>
      <c r="M178" t="s">
        <v>408</v>
      </c>
      <c r="N178" t="s">
        <v>16</v>
      </c>
      <c r="O178" t="s">
        <v>409</v>
      </c>
    </row>
    <row r="179" spans="1:15">
      <c r="A179" s="4" t="s">
        <v>8</v>
      </c>
      <c r="B179" s="4">
        <v>0.32475081662137401</v>
      </c>
      <c r="C179" s="4">
        <v>0.80255587702022402</v>
      </c>
      <c r="D179" s="5">
        <v>0.47780506</v>
      </c>
      <c r="E179" s="4" t="s">
        <v>9</v>
      </c>
      <c r="F179" s="4">
        <v>3.0833485979797599</v>
      </c>
      <c r="G179" s="5">
        <v>2.4303307999999999E-2</v>
      </c>
      <c r="H179" s="4">
        <v>0.96912068320654099</v>
      </c>
      <c r="I179" s="5">
        <v>17.717710140000001</v>
      </c>
      <c r="J179" s="5">
        <v>4.5969420769999996</v>
      </c>
      <c r="K179">
        <v>1</v>
      </c>
      <c r="L179" s="1" t="s">
        <v>10</v>
      </c>
      <c r="M179" t="s">
        <v>11</v>
      </c>
      <c r="N179" t="s">
        <v>12</v>
      </c>
    </row>
    <row r="180" spans="1:15">
      <c r="A180" s="4" t="s">
        <v>156</v>
      </c>
      <c r="B180" s="4">
        <v>0.36566530905425798</v>
      </c>
      <c r="C180" s="4">
        <v>0.84475180417676798</v>
      </c>
      <c r="D180" s="5">
        <v>0.479086495</v>
      </c>
      <c r="E180" s="4" t="s">
        <v>9</v>
      </c>
      <c r="F180" s="4">
        <v>2.7761838913647701</v>
      </c>
      <c r="G180" s="5">
        <v>3.0856366E-2</v>
      </c>
      <c r="H180" s="4">
        <v>0.96912068320654099</v>
      </c>
      <c r="I180" s="5">
        <v>19.160823100000002</v>
      </c>
      <c r="J180" s="5">
        <v>4.1969525379999997</v>
      </c>
      <c r="K180">
        <v>3</v>
      </c>
      <c r="L180" s="1" t="s">
        <v>157</v>
      </c>
      <c r="M180" t="s">
        <v>158</v>
      </c>
      <c r="N180" t="s">
        <v>16</v>
      </c>
    </row>
    <row r="181" spans="1:15">
      <c r="A181" s="4" t="s">
        <v>134</v>
      </c>
      <c r="B181" s="4">
        <v>4.09016720588503E-2</v>
      </c>
      <c r="C181" s="4">
        <v>0.52102016817836605</v>
      </c>
      <c r="D181" s="5">
        <v>0.48011849600000001</v>
      </c>
      <c r="E181" s="4" t="s">
        <v>9</v>
      </c>
      <c r="F181" s="4">
        <v>4.4507811218575002</v>
      </c>
      <c r="G181" s="5">
        <v>1.0968534E-2</v>
      </c>
      <c r="H181" s="4">
        <v>0.96912068320654099</v>
      </c>
      <c r="I181" s="5">
        <v>20.978970279999999</v>
      </c>
      <c r="J181" s="5">
        <v>9.5951240940000009</v>
      </c>
      <c r="K181">
        <v>16</v>
      </c>
      <c r="L181" s="1" t="s">
        <v>135</v>
      </c>
      <c r="M181" t="s">
        <v>136</v>
      </c>
      <c r="N181" t="s">
        <v>18</v>
      </c>
    </row>
    <row r="182" spans="1:15">
      <c r="A182" s="4" t="s">
        <v>124</v>
      </c>
      <c r="B182" s="4">
        <v>0.39605360611686802</v>
      </c>
      <c r="C182" s="4">
        <v>0.88005534642514704</v>
      </c>
      <c r="D182" s="5">
        <v>0.48400174000000001</v>
      </c>
      <c r="E182" s="4" t="s">
        <v>9</v>
      </c>
      <c r="F182" s="4">
        <v>3.2791434853407599</v>
      </c>
      <c r="G182" s="5">
        <v>1.6548391999999999E-2</v>
      </c>
      <c r="H182" s="4">
        <v>0.96912068320654099</v>
      </c>
      <c r="I182" s="5">
        <v>26.16930395</v>
      </c>
      <c r="J182" s="5">
        <v>3.9699430580000001</v>
      </c>
      <c r="K182">
        <v>11</v>
      </c>
    </row>
    <row r="183" spans="1:15">
      <c r="A183" s="4" t="s">
        <v>104</v>
      </c>
      <c r="B183" s="4">
        <v>0.193829748410356</v>
      </c>
      <c r="C183" s="4">
        <v>0.68855940334717003</v>
      </c>
      <c r="D183" s="5">
        <v>0.49472965499999999</v>
      </c>
      <c r="E183" s="4" t="s">
        <v>9</v>
      </c>
      <c r="F183" s="4">
        <v>2.79825387341385</v>
      </c>
      <c r="G183" s="5">
        <v>3.7490493999999999E-2</v>
      </c>
      <c r="H183" s="4">
        <v>0.96912068320654099</v>
      </c>
      <c r="I183" s="5">
        <v>43.374390310000003</v>
      </c>
      <c r="J183" s="5">
        <v>17.898589749999999</v>
      </c>
      <c r="K183">
        <v>13</v>
      </c>
      <c r="L183" s="1" t="s">
        <v>105</v>
      </c>
      <c r="M183" t="s">
        <v>106</v>
      </c>
      <c r="N183" t="s">
        <v>16</v>
      </c>
    </row>
    <row r="184" spans="1:15">
      <c r="A184" s="4" t="s">
        <v>368</v>
      </c>
      <c r="B184" s="4">
        <v>0.16189385377624599</v>
      </c>
      <c r="C184" s="4">
        <v>0.66428981747419702</v>
      </c>
      <c r="D184" s="5">
        <v>0.50239596399999997</v>
      </c>
      <c r="E184" s="4" t="s">
        <v>9</v>
      </c>
      <c r="F184" s="4">
        <v>3.2628867459680801</v>
      </c>
      <c r="G184" s="5">
        <v>1.6539831000000001E-2</v>
      </c>
      <c r="H184" s="4">
        <v>0.96912068320654099</v>
      </c>
      <c r="I184" s="5">
        <v>14.867792789999999</v>
      </c>
      <c r="J184" s="5">
        <v>4.3143806639999998</v>
      </c>
      <c r="K184">
        <v>6</v>
      </c>
      <c r="L184" s="1" t="s">
        <v>14</v>
      </c>
      <c r="M184" t="s">
        <v>15</v>
      </c>
      <c r="N184" t="s">
        <v>16</v>
      </c>
    </row>
    <row r="185" spans="1:15">
      <c r="A185" s="4" t="s">
        <v>206</v>
      </c>
      <c r="B185" s="4">
        <v>0.41549886586885898</v>
      </c>
      <c r="C185" s="4">
        <v>0.92265503041242602</v>
      </c>
      <c r="D185" s="5">
        <v>0.50715616500000005</v>
      </c>
      <c r="E185" s="4" t="s">
        <v>9</v>
      </c>
      <c r="F185" s="4">
        <v>3.3998083338126799</v>
      </c>
      <c r="G185" s="5">
        <v>2.1838911999999999E-2</v>
      </c>
      <c r="H185" s="4">
        <v>0.96912068320654099</v>
      </c>
      <c r="I185" s="5">
        <v>19.606393579999999</v>
      </c>
      <c r="J185" s="5">
        <v>3.0947010860000002</v>
      </c>
      <c r="K185">
        <v>6</v>
      </c>
      <c r="L185" s="1" t="s">
        <v>14</v>
      </c>
      <c r="M185" t="s">
        <v>15</v>
      </c>
      <c r="N185" t="s">
        <v>16</v>
      </c>
    </row>
    <row r="186" spans="1:15">
      <c r="A186" s="4" t="s">
        <v>31</v>
      </c>
      <c r="B186" s="4">
        <v>2.2117525683339401E-2</v>
      </c>
      <c r="C186" s="4">
        <v>0.529604702673377</v>
      </c>
      <c r="D186" s="5">
        <v>0.50748717700000001</v>
      </c>
      <c r="E186" s="4" t="s">
        <v>9</v>
      </c>
      <c r="F186" s="4">
        <v>4.0050045644710899</v>
      </c>
      <c r="G186" s="5">
        <v>1.3693639000000001E-2</v>
      </c>
      <c r="H186" s="4">
        <v>0.96912068320654099</v>
      </c>
      <c r="I186" s="5">
        <v>37.455554919999997</v>
      </c>
      <c r="J186" s="5">
        <v>16.187603150000001</v>
      </c>
      <c r="K186">
        <v>6</v>
      </c>
      <c r="L186" s="1" t="s">
        <v>32</v>
      </c>
      <c r="M186" t="s">
        <v>33</v>
      </c>
      <c r="N186" t="s">
        <v>16</v>
      </c>
      <c r="O186" t="s">
        <v>34</v>
      </c>
    </row>
    <row r="187" spans="1:15">
      <c r="A187" s="4" t="s">
        <v>436</v>
      </c>
      <c r="B187" s="4">
        <v>0.214010068282666</v>
      </c>
      <c r="C187" s="4">
        <v>0.73305518004873205</v>
      </c>
      <c r="D187" s="5">
        <v>0.51904511200000003</v>
      </c>
      <c r="E187" s="4" t="s">
        <v>9</v>
      </c>
      <c r="F187" s="4">
        <v>4.5819172576057197</v>
      </c>
      <c r="G187" s="5">
        <v>7.4258659999999997E-3</v>
      </c>
      <c r="H187" s="4">
        <v>0.96912068320654099</v>
      </c>
      <c r="I187" s="5">
        <v>12.22029204</v>
      </c>
      <c r="J187" s="5">
        <v>3.256552911</v>
      </c>
      <c r="K187">
        <v>6</v>
      </c>
      <c r="L187" s="1" t="s">
        <v>32</v>
      </c>
      <c r="M187" t="s">
        <v>33</v>
      </c>
      <c r="N187" t="s">
        <v>16</v>
      </c>
      <c r="O187" t="s">
        <v>34</v>
      </c>
    </row>
    <row r="188" spans="1:15">
      <c r="A188" s="4" t="s">
        <v>224</v>
      </c>
      <c r="B188" s="4">
        <v>0.39540160253290701</v>
      </c>
      <c r="C188" s="4">
        <v>0.935969959276717</v>
      </c>
      <c r="D188" s="5">
        <v>0.54056835700000005</v>
      </c>
      <c r="E188" s="4" t="s">
        <v>9</v>
      </c>
      <c r="F188" s="4">
        <v>3.3131178149106701</v>
      </c>
      <c r="G188" s="5">
        <v>2.9355292000000002E-2</v>
      </c>
      <c r="H188" s="4">
        <v>0.96912068320654099</v>
      </c>
      <c r="I188" s="5">
        <v>25.329454049999999</v>
      </c>
      <c r="J188" s="5">
        <v>3.7892125970000001</v>
      </c>
      <c r="K188">
        <v>15</v>
      </c>
      <c r="O188" t="s">
        <v>225</v>
      </c>
    </row>
  </sheetData>
  <sortState xmlns:xlrd2="http://schemas.microsoft.com/office/spreadsheetml/2017/richdata2" ref="A2:BV188">
    <sortCondition ref="D2:D188"/>
  </sortState>
  <phoneticPr fontId="18" type="noConversion"/>
  <conditionalFormatting sqref="D189:D1048576">
    <cfRule type="cellIs" dxfId="5" priority="8" operator="lessThanOrEqual">
      <formula>-0.2</formula>
    </cfRule>
    <cfRule type="cellIs" dxfId="4" priority="9" operator="greaterThanOrEqual">
      <formula>0.2</formula>
    </cfRule>
  </conditionalFormatting>
  <conditionalFormatting sqref="I189:I1048576">
    <cfRule type="cellIs" dxfId="3" priority="4" operator="lessThanOrEqual">
      <formula>0.5</formula>
    </cfRule>
    <cfRule type="cellIs" dxfId="2" priority="5" operator="greaterThanOrEqual">
      <formula>2</formula>
    </cfRule>
  </conditionalFormatting>
  <conditionalFormatting sqref="G1 G189:G1048576">
    <cfRule type="cellIs" dxfId="1" priority="3" operator="lessThanOrEqual">
      <formula>0.05</formula>
    </cfRule>
  </conditionalFormatting>
  <conditionalFormatting sqref="H1:H1048576">
    <cfRule type="cellIs" dxfId="0" priority="1" operator="lessThanOrEqual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upplemental Data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eyeon228</dc:creator>
  <cp:lastModifiedBy>Yukiori Goto</cp:lastModifiedBy>
  <dcterms:created xsi:type="dcterms:W3CDTF">2020-04-09T23:48:04Z</dcterms:created>
  <dcterms:modified xsi:type="dcterms:W3CDTF">2020-06-21T03:32:11Z</dcterms:modified>
</cp:coreProperties>
</file>